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09"/>
  <workbookPr filterPrivacy="1" defaultThemeVersion="124226"/>
  <xr:revisionPtr revIDLastSave="0" documentId="13_ncr:1_{CE88410C-2357-A84E-B951-3C2AC942BBF0}" xr6:coauthVersionLast="34" xr6:coauthVersionMax="34" xr10:uidLastSave="{00000000-0000-0000-0000-000000000000}"/>
  <bookViews>
    <workbookView xWindow="1820" yWindow="1180" windowWidth="20460" windowHeight="14860" activeTab="2" xr2:uid="{00000000-000D-0000-FFFF-FFFF00000000}"/>
  </bookViews>
  <sheets>
    <sheet name="7B misfSOD pMO CTb injection" sheetId="5" r:id="rId1"/>
    <sheet name="7E misfSOD in SS CTb injection" sheetId="4" r:id="rId2"/>
    <sheet name="7F spine density_misfSOD" sheetId="3" r:id="rId3"/>
  </sheets>
  <calcPr calcId="179021"/>
</workbook>
</file>

<file path=xl/calcChain.xml><?xml version="1.0" encoding="utf-8"?>
<calcChain xmlns="http://schemas.openxmlformats.org/spreadsheetml/2006/main">
  <c r="E23" i="3" l="1"/>
  <c r="E22" i="3"/>
  <c r="E21" i="3"/>
  <c r="E20" i="3"/>
  <c r="E19" i="3"/>
  <c r="F22" i="3"/>
  <c r="F21" i="3"/>
  <c r="F20" i="3"/>
  <c r="F19" i="3"/>
  <c r="B24" i="3"/>
  <c r="C19" i="3"/>
  <c r="C20" i="3"/>
  <c r="C21" i="3"/>
  <c r="C22" i="3"/>
  <c r="B23" i="3"/>
  <c r="B22" i="3"/>
  <c r="B21" i="3"/>
  <c r="B20" i="3"/>
  <c r="B19" i="3"/>
  <c r="B174" i="4"/>
  <c r="B173" i="4"/>
  <c r="C172" i="4"/>
  <c r="B172" i="4"/>
  <c r="B171" i="4"/>
  <c r="B170" i="4"/>
  <c r="B169" i="4"/>
  <c r="F266" i="5"/>
  <c r="D264" i="5"/>
  <c r="D265" i="5"/>
  <c r="C265" i="5"/>
  <c r="E265" i="5"/>
  <c r="F265" i="5"/>
  <c r="G265" i="5"/>
  <c r="H265" i="5"/>
  <c r="I265" i="5"/>
  <c r="J265" i="5"/>
  <c r="K265" i="5"/>
  <c r="L265" i="5"/>
  <c r="M265" i="5"/>
  <c r="C262" i="5"/>
  <c r="D262" i="5"/>
  <c r="E262" i="5"/>
  <c r="F262" i="5"/>
  <c r="G262" i="5"/>
  <c r="H262" i="5"/>
  <c r="I262" i="5"/>
  <c r="J262" i="5"/>
  <c r="K262" i="5"/>
  <c r="L262" i="5"/>
  <c r="M262" i="5"/>
  <c r="C263" i="5"/>
  <c r="D263" i="5"/>
  <c r="E263" i="5"/>
  <c r="F263" i="5"/>
  <c r="G263" i="5"/>
  <c r="H263" i="5"/>
  <c r="I263" i="5"/>
  <c r="J263" i="5"/>
  <c r="K263" i="5"/>
  <c r="L263" i="5"/>
  <c r="M263" i="5"/>
  <c r="C264" i="5"/>
  <c r="E264" i="5"/>
  <c r="F264" i="5"/>
  <c r="G264" i="5"/>
  <c r="H264" i="5"/>
  <c r="I264" i="5"/>
  <c r="J264" i="5"/>
  <c r="K264" i="5"/>
  <c r="L264" i="5"/>
  <c r="M264" i="5"/>
  <c r="C267" i="5"/>
  <c r="C266" i="5"/>
  <c r="B265" i="5"/>
  <c r="B264" i="5"/>
  <c r="B263" i="5"/>
  <c r="B262" i="5"/>
  <c r="C170" i="4"/>
  <c r="C171" i="4"/>
  <c r="C169" i="4"/>
  <c r="L266" i="5"/>
  <c r="I266" i="5"/>
  <c r="I267" i="5"/>
  <c r="E24" i="3" l="1"/>
  <c r="L267" i="5"/>
</calcChain>
</file>

<file path=xl/sharedStrings.xml><?xml version="1.0" encoding="utf-8"?>
<sst xmlns="http://schemas.openxmlformats.org/spreadsheetml/2006/main" count="61" uniqueCount="22">
  <si>
    <t>0161-0002 inject in SS with CTb-488 and CTb-647 (two different hemisferes) P50</t>
  </si>
  <si>
    <t>misfSOD mean gray value</t>
  </si>
  <si>
    <t>CTb+</t>
  </si>
  <si>
    <t>CTb-</t>
  </si>
  <si>
    <t>overall</t>
  </si>
  <si>
    <t>SS II/III</t>
  </si>
  <si>
    <t>SS V</t>
  </si>
  <si>
    <t>AUD II/III</t>
  </si>
  <si>
    <t>AUD V</t>
  </si>
  <si>
    <t>average</t>
  </si>
  <si>
    <t>median</t>
  </si>
  <si>
    <t>sd</t>
  </si>
  <si>
    <t>skewness</t>
  </si>
  <si>
    <t>eff size (CTb+-CTb-)</t>
  </si>
  <si>
    <t>SD CTb+ and CTb-</t>
  </si>
  <si>
    <t>misfSOD-</t>
  </si>
  <si>
    <t>misfSOD+</t>
  </si>
  <si>
    <t>total SD</t>
  </si>
  <si>
    <t>eff size</t>
  </si>
  <si>
    <t>n. of spine SS layer 2/3</t>
  </si>
  <si>
    <t>n. of spine SS layer 5</t>
  </si>
  <si>
    <t>Neurons projecting to pMO (P60) mS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164" fontId="0" fillId="0" borderId="0" xfId="0" applyNumberFormat="1"/>
    <xf numFmtId="0" fontId="1" fillId="0" borderId="0" xfId="0" applyFont="1" applyAlignment="1">
      <alignment horizontal="center"/>
    </xf>
    <xf numFmtId="164" fontId="1" fillId="0" borderId="0" xfId="0" applyNumberFormat="1" applyFont="1"/>
    <xf numFmtId="0" fontId="2" fillId="0" borderId="0" xfId="0" applyFont="1"/>
    <xf numFmtId="164" fontId="2" fillId="0" borderId="0" xfId="0" applyNumberFormat="1" applyFont="1"/>
    <xf numFmtId="0" fontId="3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3" fillId="0" borderId="0" xfId="0" applyNumberFormat="1" applyFont="1" applyAlignment="1">
      <alignment horizontal="center"/>
    </xf>
    <xf numFmtId="0" fontId="0" fillId="0" borderId="0" xfId="0" applyAlignment="1"/>
  </cellXfs>
  <cellStyles count="1">
    <cellStyle name="Normale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6F254-6E79-5E49-9CF0-CAD348DDD821}">
  <dimension ref="A1:M275"/>
  <sheetViews>
    <sheetView zoomScale="40" zoomScaleNormal="40" workbookViewId="0">
      <selection activeCell="A262" sqref="A262:A267"/>
    </sheetView>
  </sheetViews>
  <sheetFormatPr baseColWidth="10" defaultRowHeight="13"/>
  <cols>
    <col min="1" max="1" width="18" style="5" customWidth="1"/>
    <col min="2" max="16384" width="10.83203125" style="5"/>
  </cols>
  <sheetData>
    <row r="1" spans="2:13">
      <c r="B1" s="9" t="s">
        <v>5</v>
      </c>
      <c r="C1" s="9"/>
      <c r="D1" s="9"/>
      <c r="E1" s="9" t="s">
        <v>6</v>
      </c>
      <c r="F1" s="9"/>
      <c r="G1" s="9"/>
      <c r="H1" s="9" t="s">
        <v>7</v>
      </c>
      <c r="I1" s="9"/>
      <c r="J1" s="9"/>
      <c r="K1" s="9" t="s">
        <v>8</v>
      </c>
      <c r="L1" s="9"/>
      <c r="M1" s="9"/>
    </row>
    <row r="2" spans="2:13">
      <c r="B2" s="3" t="s">
        <v>4</v>
      </c>
      <c r="C2" s="3" t="s">
        <v>2</v>
      </c>
      <c r="D2" s="3" t="s">
        <v>3</v>
      </c>
      <c r="E2" s="3" t="s">
        <v>4</v>
      </c>
      <c r="F2" s="3" t="s">
        <v>2</v>
      </c>
      <c r="G2" s="3" t="s">
        <v>3</v>
      </c>
      <c r="H2" s="3" t="s">
        <v>4</v>
      </c>
      <c r="I2" s="3" t="s">
        <v>2</v>
      </c>
      <c r="J2" s="3" t="s">
        <v>3</v>
      </c>
      <c r="K2" s="3" t="s">
        <v>4</v>
      </c>
      <c r="L2" s="3" t="s">
        <v>2</v>
      </c>
      <c r="M2" s="3" t="s">
        <v>3</v>
      </c>
    </row>
    <row r="3" spans="2:13">
      <c r="B3" s="1">
        <v>1680</v>
      </c>
      <c r="C3" s="1">
        <v>1680</v>
      </c>
      <c r="D3" s="1">
        <v>2061</v>
      </c>
      <c r="E3" s="1">
        <v>1676</v>
      </c>
      <c r="F3" s="1">
        <v>1676</v>
      </c>
      <c r="G3" s="1">
        <v>1587</v>
      </c>
      <c r="H3" s="1">
        <v>1803</v>
      </c>
      <c r="I3" s="1">
        <v>1803</v>
      </c>
      <c r="J3" s="1">
        <v>2576</v>
      </c>
      <c r="K3" s="1">
        <v>890</v>
      </c>
      <c r="L3" s="1">
        <v>890</v>
      </c>
      <c r="M3" s="1">
        <v>1237</v>
      </c>
    </row>
    <row r="4" spans="2:13">
      <c r="B4" s="1">
        <v>1827</v>
      </c>
      <c r="C4" s="1">
        <v>1827</v>
      </c>
      <c r="D4" s="1">
        <v>1653</v>
      </c>
      <c r="E4" s="1">
        <v>1054</v>
      </c>
      <c r="F4" s="1">
        <v>1054</v>
      </c>
      <c r="G4" s="1">
        <v>1773</v>
      </c>
      <c r="H4" s="1">
        <v>1808</v>
      </c>
      <c r="I4" s="1">
        <v>1808</v>
      </c>
      <c r="J4" s="1">
        <v>2851</v>
      </c>
      <c r="K4" s="1">
        <v>895</v>
      </c>
      <c r="L4" s="1">
        <v>895</v>
      </c>
      <c r="M4" s="1">
        <v>1207</v>
      </c>
    </row>
    <row r="5" spans="2:13">
      <c r="B5" s="1">
        <v>1528</v>
      </c>
      <c r="C5" s="1">
        <v>1528</v>
      </c>
      <c r="D5" s="1">
        <v>1664</v>
      </c>
      <c r="E5" s="1">
        <v>912</v>
      </c>
      <c r="F5" s="1">
        <v>912</v>
      </c>
      <c r="G5" s="1">
        <v>1747</v>
      </c>
      <c r="H5" s="1">
        <v>1542</v>
      </c>
      <c r="I5" s="1">
        <v>1542</v>
      </c>
      <c r="J5" s="1">
        <v>2495</v>
      </c>
      <c r="K5" s="1">
        <v>878</v>
      </c>
      <c r="L5" s="1">
        <v>878</v>
      </c>
      <c r="M5" s="1">
        <v>1113</v>
      </c>
    </row>
    <row r="6" spans="2:13">
      <c r="B6" s="1">
        <v>738</v>
      </c>
      <c r="C6" s="1">
        <v>738</v>
      </c>
      <c r="D6" s="1">
        <v>1616</v>
      </c>
      <c r="E6" s="1">
        <v>1118</v>
      </c>
      <c r="F6" s="1">
        <v>1118</v>
      </c>
      <c r="G6" s="1">
        <v>1507</v>
      </c>
      <c r="H6" s="1">
        <v>1222</v>
      </c>
      <c r="I6" s="1">
        <v>1222</v>
      </c>
      <c r="J6" s="1">
        <v>1749</v>
      </c>
      <c r="K6" s="1">
        <v>843</v>
      </c>
      <c r="L6" s="1">
        <v>843</v>
      </c>
      <c r="M6" s="1">
        <v>1059</v>
      </c>
    </row>
    <row r="7" spans="2:13">
      <c r="B7" s="1">
        <v>1093</v>
      </c>
      <c r="C7" s="1">
        <v>1093</v>
      </c>
      <c r="D7" s="1">
        <v>1564</v>
      </c>
      <c r="E7" s="1">
        <v>1179</v>
      </c>
      <c r="F7" s="1">
        <v>1179</v>
      </c>
      <c r="G7" s="1">
        <v>1517</v>
      </c>
      <c r="H7" s="1">
        <v>1212</v>
      </c>
      <c r="I7" s="1">
        <v>1212</v>
      </c>
      <c r="J7" s="1">
        <v>2639</v>
      </c>
      <c r="K7" s="1">
        <v>1065</v>
      </c>
      <c r="L7" s="1">
        <v>1065</v>
      </c>
      <c r="M7" s="1">
        <v>1249</v>
      </c>
    </row>
    <row r="8" spans="2:13">
      <c r="B8" s="1">
        <v>935</v>
      </c>
      <c r="C8" s="1">
        <v>935</v>
      </c>
      <c r="D8" s="1">
        <v>1589</v>
      </c>
      <c r="E8" s="1">
        <v>873</v>
      </c>
      <c r="F8" s="1">
        <v>873</v>
      </c>
      <c r="G8" s="1">
        <v>1949</v>
      </c>
      <c r="H8" s="1">
        <v>1276</v>
      </c>
      <c r="I8" s="1">
        <v>1503</v>
      </c>
      <c r="J8" s="1">
        <v>2634</v>
      </c>
      <c r="K8" s="1">
        <v>781</v>
      </c>
      <c r="L8" s="1">
        <v>781</v>
      </c>
      <c r="M8" s="1">
        <v>1163</v>
      </c>
    </row>
    <row r="9" spans="2:13">
      <c r="B9" s="1">
        <v>552</v>
      </c>
      <c r="C9" s="1">
        <v>552</v>
      </c>
      <c r="D9" s="1">
        <v>1625</v>
      </c>
      <c r="E9" s="1">
        <v>1229</v>
      </c>
      <c r="F9" s="1">
        <v>1229</v>
      </c>
      <c r="G9" s="1">
        <v>1486</v>
      </c>
      <c r="H9" s="1">
        <v>1850</v>
      </c>
      <c r="I9" s="1">
        <v>2440</v>
      </c>
      <c r="J9" s="1">
        <v>2254</v>
      </c>
      <c r="K9" s="1">
        <v>684</v>
      </c>
      <c r="L9" s="1">
        <v>684</v>
      </c>
      <c r="M9" s="1">
        <v>1104</v>
      </c>
    </row>
    <row r="10" spans="2:13">
      <c r="B10" s="1">
        <v>741</v>
      </c>
      <c r="C10" s="1">
        <v>741</v>
      </c>
      <c r="D10" s="1">
        <v>1490</v>
      </c>
      <c r="E10" s="1">
        <v>1057</v>
      </c>
      <c r="F10" s="1">
        <v>1057</v>
      </c>
      <c r="G10" s="1">
        <v>1473</v>
      </c>
      <c r="H10" s="1">
        <v>1267</v>
      </c>
      <c r="I10" s="1">
        <v>1563</v>
      </c>
      <c r="J10" s="1">
        <v>2825</v>
      </c>
      <c r="K10" s="1">
        <v>606</v>
      </c>
      <c r="L10" s="1">
        <v>606</v>
      </c>
      <c r="M10" s="1">
        <v>1277</v>
      </c>
    </row>
    <row r="11" spans="2:13">
      <c r="B11" s="1">
        <v>667</v>
      </c>
      <c r="C11" s="1">
        <v>667</v>
      </c>
      <c r="D11" s="1">
        <v>1551</v>
      </c>
      <c r="E11" s="1">
        <v>1037</v>
      </c>
      <c r="F11" s="1">
        <v>1037</v>
      </c>
      <c r="G11" s="1">
        <v>1659</v>
      </c>
      <c r="H11" s="1">
        <v>1276</v>
      </c>
      <c r="I11" s="1">
        <v>1452</v>
      </c>
      <c r="J11" s="1">
        <v>2996</v>
      </c>
      <c r="K11" s="1">
        <v>591</v>
      </c>
      <c r="L11" s="1">
        <v>591</v>
      </c>
      <c r="M11" s="1">
        <v>1396</v>
      </c>
    </row>
    <row r="12" spans="2:13">
      <c r="B12" s="1">
        <v>742</v>
      </c>
      <c r="C12" s="1">
        <v>742</v>
      </c>
      <c r="D12" s="1">
        <v>1650</v>
      </c>
      <c r="E12" s="1">
        <v>928</v>
      </c>
      <c r="F12" s="1">
        <v>928</v>
      </c>
      <c r="G12" s="1">
        <v>1927</v>
      </c>
      <c r="H12" s="1">
        <v>1850</v>
      </c>
      <c r="I12" s="1">
        <v>1308</v>
      </c>
      <c r="J12" s="1">
        <v>1698</v>
      </c>
      <c r="K12" s="1">
        <v>526</v>
      </c>
      <c r="L12" s="1">
        <v>526</v>
      </c>
      <c r="M12" s="1">
        <v>1715</v>
      </c>
    </row>
    <row r="13" spans="2:13">
      <c r="B13" s="1">
        <v>1368</v>
      </c>
      <c r="C13" s="1">
        <v>1368</v>
      </c>
      <c r="D13" s="1">
        <v>1400</v>
      </c>
      <c r="E13" s="1">
        <v>1166</v>
      </c>
      <c r="F13" s="1">
        <v>1166</v>
      </c>
      <c r="G13" s="1">
        <v>1856</v>
      </c>
      <c r="H13" s="1">
        <v>1503</v>
      </c>
      <c r="I13" s="1">
        <v>1433</v>
      </c>
      <c r="J13" s="1">
        <v>2037</v>
      </c>
      <c r="K13" s="1">
        <v>1036</v>
      </c>
      <c r="L13" s="1">
        <v>1036</v>
      </c>
      <c r="M13" s="1">
        <v>1404</v>
      </c>
    </row>
    <row r="14" spans="2:13">
      <c r="B14" s="1">
        <v>1143</v>
      </c>
      <c r="C14" s="1">
        <v>1143</v>
      </c>
      <c r="D14" s="1">
        <v>2031</v>
      </c>
      <c r="E14" s="1">
        <v>1390</v>
      </c>
      <c r="F14" s="1">
        <v>1390</v>
      </c>
      <c r="G14" s="1">
        <v>1750</v>
      </c>
      <c r="H14" s="1">
        <v>2440</v>
      </c>
      <c r="I14" s="1">
        <v>1336</v>
      </c>
      <c r="J14" s="1">
        <v>1760</v>
      </c>
      <c r="K14" s="1">
        <v>954</v>
      </c>
      <c r="L14" s="1">
        <v>954</v>
      </c>
      <c r="M14" s="1">
        <v>1141</v>
      </c>
    </row>
    <row r="15" spans="2:13">
      <c r="B15" s="1">
        <v>1365</v>
      </c>
      <c r="C15" s="1">
        <v>1365</v>
      </c>
      <c r="D15" s="1">
        <v>2049</v>
      </c>
      <c r="E15" s="1">
        <v>1081</v>
      </c>
      <c r="F15" s="1">
        <v>1081</v>
      </c>
      <c r="G15" s="1">
        <v>2303</v>
      </c>
      <c r="H15" s="1">
        <v>1563</v>
      </c>
      <c r="I15" s="1">
        <v>1268</v>
      </c>
      <c r="J15" s="1">
        <v>1514</v>
      </c>
      <c r="K15" s="1">
        <v>864</v>
      </c>
      <c r="L15" s="1">
        <v>864</v>
      </c>
      <c r="M15" s="1">
        <v>1299</v>
      </c>
    </row>
    <row r="16" spans="2:13">
      <c r="B16" s="1">
        <v>1242</v>
      </c>
      <c r="C16" s="1">
        <v>1242</v>
      </c>
      <c r="D16" s="1">
        <v>2470</v>
      </c>
      <c r="E16" s="1">
        <v>1137</v>
      </c>
      <c r="F16" s="1">
        <v>1137</v>
      </c>
      <c r="G16" s="1">
        <v>2054</v>
      </c>
      <c r="H16" s="1">
        <v>1452</v>
      </c>
      <c r="I16" s="1">
        <v>1915</v>
      </c>
      <c r="J16" s="1">
        <v>1609</v>
      </c>
      <c r="K16" s="1">
        <v>817</v>
      </c>
      <c r="L16" s="1">
        <v>817</v>
      </c>
      <c r="M16" s="1">
        <v>1337</v>
      </c>
    </row>
    <row r="17" spans="2:13">
      <c r="B17" s="1">
        <v>875</v>
      </c>
      <c r="C17" s="1">
        <v>875</v>
      </c>
      <c r="D17" s="1">
        <v>1409</v>
      </c>
      <c r="E17" s="1">
        <v>1151</v>
      </c>
      <c r="F17" s="1">
        <v>1151</v>
      </c>
      <c r="G17" s="1">
        <v>1915</v>
      </c>
      <c r="H17" s="1">
        <v>1308</v>
      </c>
      <c r="I17" s="1">
        <v>1206</v>
      </c>
      <c r="J17" s="1">
        <v>1732</v>
      </c>
      <c r="K17" s="1">
        <v>817</v>
      </c>
      <c r="L17" s="1">
        <v>817</v>
      </c>
      <c r="M17" s="1">
        <v>1201</v>
      </c>
    </row>
    <row r="18" spans="2:13">
      <c r="B18" s="1">
        <v>968</v>
      </c>
      <c r="C18" s="1">
        <v>968</v>
      </c>
      <c r="D18" s="1">
        <v>1529</v>
      </c>
      <c r="E18" s="1">
        <v>1284</v>
      </c>
      <c r="F18" s="1">
        <v>1284</v>
      </c>
      <c r="G18" s="1">
        <v>1686</v>
      </c>
      <c r="H18" s="1">
        <v>1433</v>
      </c>
      <c r="I18" s="1">
        <v>1505</v>
      </c>
      <c r="J18" s="1">
        <v>2124</v>
      </c>
      <c r="K18" s="1">
        <v>800</v>
      </c>
      <c r="L18" s="1">
        <v>800</v>
      </c>
      <c r="M18" s="1">
        <v>1106</v>
      </c>
    </row>
    <row r="19" spans="2:13">
      <c r="B19" s="1">
        <v>1152</v>
      </c>
      <c r="C19" s="1">
        <v>1152</v>
      </c>
      <c r="D19" s="1">
        <v>1406</v>
      </c>
      <c r="E19" s="1">
        <v>966</v>
      </c>
      <c r="F19" s="1">
        <v>966</v>
      </c>
      <c r="G19" s="1">
        <v>1725</v>
      </c>
      <c r="H19" s="1">
        <v>1336</v>
      </c>
      <c r="I19" s="1">
        <v>1424</v>
      </c>
      <c r="J19" s="1">
        <v>1774</v>
      </c>
      <c r="K19" s="1">
        <v>991</v>
      </c>
      <c r="L19" s="1">
        <v>991</v>
      </c>
      <c r="M19" s="1">
        <v>1678</v>
      </c>
    </row>
    <row r="20" spans="2:13">
      <c r="B20" s="1">
        <v>1257</v>
      </c>
      <c r="C20" s="1">
        <v>1257</v>
      </c>
      <c r="D20" s="1">
        <v>1424</v>
      </c>
      <c r="E20" s="1">
        <v>1023</v>
      </c>
      <c r="F20" s="1">
        <v>1023</v>
      </c>
      <c r="G20" s="1">
        <v>1865</v>
      </c>
      <c r="H20" s="1">
        <v>1268</v>
      </c>
      <c r="I20" s="1">
        <v>1566</v>
      </c>
      <c r="J20" s="1">
        <v>2297</v>
      </c>
      <c r="K20" s="1">
        <v>955</v>
      </c>
      <c r="L20" s="1">
        <v>955</v>
      </c>
      <c r="M20" s="1">
        <v>1576</v>
      </c>
    </row>
    <row r="21" spans="2:13">
      <c r="B21" s="1">
        <v>946</v>
      </c>
      <c r="C21" s="1">
        <v>946</v>
      </c>
      <c r="D21" s="1">
        <v>1458</v>
      </c>
      <c r="E21" s="1">
        <v>1168</v>
      </c>
      <c r="F21" s="1">
        <v>1168</v>
      </c>
      <c r="G21" s="1">
        <v>1467</v>
      </c>
      <c r="H21" s="1">
        <v>1915</v>
      </c>
      <c r="I21" s="1">
        <v>1641</v>
      </c>
      <c r="J21" s="1">
        <v>1819</v>
      </c>
      <c r="K21" s="1">
        <v>785</v>
      </c>
      <c r="L21" s="1">
        <v>785</v>
      </c>
      <c r="M21" s="1">
        <v>1580</v>
      </c>
    </row>
    <row r="22" spans="2:13">
      <c r="B22" s="1">
        <v>778</v>
      </c>
      <c r="C22" s="1">
        <v>778</v>
      </c>
      <c r="D22" s="1">
        <v>1443</v>
      </c>
      <c r="E22" s="1">
        <v>1789</v>
      </c>
      <c r="F22" s="1">
        <v>1789</v>
      </c>
      <c r="G22" s="1">
        <v>1750</v>
      </c>
      <c r="H22" s="1">
        <v>1206</v>
      </c>
      <c r="I22" s="1">
        <v>1418</v>
      </c>
      <c r="J22" s="1">
        <v>1596</v>
      </c>
      <c r="K22" s="1">
        <v>1050</v>
      </c>
      <c r="L22" s="1">
        <v>1050</v>
      </c>
      <c r="M22" s="1">
        <v>1526</v>
      </c>
    </row>
    <row r="23" spans="2:13">
      <c r="B23" s="1">
        <v>1452</v>
      </c>
      <c r="C23" s="1">
        <v>1452</v>
      </c>
      <c r="D23" s="1">
        <v>1396</v>
      </c>
      <c r="E23" s="1">
        <v>1168</v>
      </c>
      <c r="F23" s="1">
        <v>1168</v>
      </c>
      <c r="G23" s="1">
        <v>1809</v>
      </c>
      <c r="H23" s="1">
        <v>1505</v>
      </c>
      <c r="I23" s="1">
        <v>1505</v>
      </c>
      <c r="J23" s="1">
        <v>1604</v>
      </c>
      <c r="K23" s="1">
        <v>1221</v>
      </c>
      <c r="L23" s="1">
        <v>1221</v>
      </c>
      <c r="M23" s="1">
        <v>1015</v>
      </c>
    </row>
    <row r="24" spans="2:13">
      <c r="B24" s="1">
        <v>1026</v>
      </c>
      <c r="C24" s="1">
        <v>1026</v>
      </c>
      <c r="D24" s="1">
        <v>1806</v>
      </c>
      <c r="E24" s="1">
        <v>1075</v>
      </c>
      <c r="F24" s="1">
        <v>1075</v>
      </c>
      <c r="G24" s="1">
        <v>1506</v>
      </c>
      <c r="H24" s="1">
        <v>1424</v>
      </c>
      <c r="I24" s="1">
        <v>1588</v>
      </c>
      <c r="J24" s="1">
        <v>1852</v>
      </c>
      <c r="K24" s="1">
        <v>1021</v>
      </c>
      <c r="L24" s="1">
        <v>1021</v>
      </c>
      <c r="M24" s="1">
        <v>1311</v>
      </c>
    </row>
    <row r="25" spans="2:13">
      <c r="B25" s="1">
        <v>1054</v>
      </c>
      <c r="C25" s="1">
        <v>1054</v>
      </c>
      <c r="D25" s="1">
        <v>2082</v>
      </c>
      <c r="E25" s="1">
        <v>917</v>
      </c>
      <c r="F25" s="1">
        <v>917</v>
      </c>
      <c r="G25" s="1">
        <v>1535</v>
      </c>
      <c r="H25" s="1">
        <v>1566</v>
      </c>
      <c r="I25" s="1">
        <v>1646</v>
      </c>
      <c r="J25" s="1">
        <v>1647</v>
      </c>
      <c r="K25" s="1">
        <v>1096</v>
      </c>
      <c r="L25" s="1">
        <v>1096</v>
      </c>
      <c r="M25" s="1">
        <v>942</v>
      </c>
    </row>
    <row r="26" spans="2:13">
      <c r="B26" s="1">
        <v>1249</v>
      </c>
      <c r="C26" s="1">
        <v>1249</v>
      </c>
      <c r="D26" s="1">
        <v>1751</v>
      </c>
      <c r="E26" s="1">
        <v>1244</v>
      </c>
      <c r="F26" s="1">
        <v>1244</v>
      </c>
      <c r="G26" s="1">
        <v>1332</v>
      </c>
      <c r="H26" s="1">
        <v>1641</v>
      </c>
      <c r="I26" s="1">
        <v>1646</v>
      </c>
      <c r="J26" s="1">
        <v>1454</v>
      </c>
      <c r="K26" s="1">
        <v>977</v>
      </c>
      <c r="L26" s="1">
        <v>977</v>
      </c>
      <c r="M26" s="1">
        <v>1113</v>
      </c>
    </row>
    <row r="27" spans="2:13">
      <c r="B27" s="1">
        <v>1178</v>
      </c>
      <c r="C27" s="1">
        <v>1178</v>
      </c>
      <c r="D27" s="1">
        <v>1793</v>
      </c>
      <c r="E27" s="1">
        <v>1282</v>
      </c>
      <c r="F27" s="1">
        <v>1282</v>
      </c>
      <c r="G27" s="1">
        <v>1399</v>
      </c>
      <c r="H27" s="1">
        <v>1418</v>
      </c>
      <c r="I27" s="1">
        <v>1517</v>
      </c>
      <c r="J27" s="1">
        <v>1982</v>
      </c>
      <c r="K27" s="1">
        <v>1056</v>
      </c>
      <c r="L27" s="1">
        <v>1056</v>
      </c>
      <c r="M27" s="1">
        <v>1283</v>
      </c>
    </row>
    <row r="28" spans="2:13">
      <c r="B28" s="1">
        <v>1085</v>
      </c>
      <c r="C28" s="1">
        <v>1085</v>
      </c>
      <c r="D28" s="1">
        <v>1789</v>
      </c>
      <c r="E28" s="1">
        <v>748</v>
      </c>
      <c r="F28" s="1">
        <v>748</v>
      </c>
      <c r="G28" s="1">
        <v>1459</v>
      </c>
      <c r="H28" s="1">
        <v>1505</v>
      </c>
      <c r="I28" s="1">
        <v>1496</v>
      </c>
      <c r="J28" s="1">
        <v>1454</v>
      </c>
      <c r="K28" s="1">
        <v>881</v>
      </c>
      <c r="L28" s="1">
        <v>881</v>
      </c>
      <c r="M28" s="1">
        <v>1478</v>
      </c>
    </row>
    <row r="29" spans="2:13">
      <c r="B29" s="1">
        <v>542</v>
      </c>
      <c r="C29" s="1">
        <v>542</v>
      </c>
      <c r="D29" s="1">
        <v>1754</v>
      </c>
      <c r="E29" s="1">
        <v>1010</v>
      </c>
      <c r="F29" s="1">
        <v>1010</v>
      </c>
      <c r="G29" s="1">
        <v>2811</v>
      </c>
      <c r="H29" s="1">
        <v>1588</v>
      </c>
      <c r="I29" s="1">
        <v>1524</v>
      </c>
      <c r="J29" s="1">
        <v>1498</v>
      </c>
      <c r="K29" s="1">
        <v>955</v>
      </c>
      <c r="L29" s="1">
        <v>955</v>
      </c>
      <c r="M29" s="1">
        <v>1169</v>
      </c>
    </row>
    <row r="30" spans="2:13">
      <c r="B30" s="1">
        <v>812</v>
      </c>
      <c r="C30" s="1">
        <v>812</v>
      </c>
      <c r="D30" s="1">
        <v>1760</v>
      </c>
      <c r="E30" s="1">
        <v>1222</v>
      </c>
      <c r="F30" s="1">
        <v>1222</v>
      </c>
      <c r="G30" s="1">
        <v>2062</v>
      </c>
      <c r="H30" s="1">
        <v>1646</v>
      </c>
      <c r="I30" s="1">
        <v>1425</v>
      </c>
      <c r="J30" s="1">
        <v>1314</v>
      </c>
      <c r="K30" s="1">
        <v>777</v>
      </c>
      <c r="L30" s="1">
        <v>777</v>
      </c>
      <c r="M30" s="1">
        <v>1117</v>
      </c>
    </row>
    <row r="31" spans="2:13">
      <c r="B31" s="1">
        <v>1104</v>
      </c>
      <c r="C31" s="1">
        <v>1104</v>
      </c>
      <c r="D31" s="1">
        <v>1703</v>
      </c>
      <c r="E31" s="1">
        <v>1862</v>
      </c>
      <c r="F31" s="1">
        <v>1862</v>
      </c>
      <c r="G31" s="1">
        <v>1928</v>
      </c>
      <c r="H31" s="1">
        <v>1646</v>
      </c>
      <c r="I31" s="1">
        <v>1061</v>
      </c>
      <c r="J31" s="1">
        <v>1318</v>
      </c>
      <c r="K31" s="1">
        <v>724</v>
      </c>
      <c r="L31" s="1">
        <v>724</v>
      </c>
      <c r="M31" s="1">
        <v>985</v>
      </c>
    </row>
    <row r="32" spans="2:13">
      <c r="B32" s="1">
        <v>1410</v>
      </c>
      <c r="C32" s="1">
        <v>1410</v>
      </c>
      <c r="D32" s="1">
        <v>2037</v>
      </c>
      <c r="E32" s="1">
        <v>1893</v>
      </c>
      <c r="F32" s="1">
        <v>1893</v>
      </c>
      <c r="G32" s="1">
        <v>2093</v>
      </c>
      <c r="H32" s="1">
        <v>1517</v>
      </c>
      <c r="I32" s="1">
        <v>1132</v>
      </c>
      <c r="J32" s="1">
        <v>1256</v>
      </c>
      <c r="K32" s="1">
        <v>742</v>
      </c>
      <c r="L32" s="1">
        <v>742</v>
      </c>
      <c r="M32" s="1">
        <v>874</v>
      </c>
    </row>
    <row r="33" spans="2:13">
      <c r="B33" s="1">
        <v>1315</v>
      </c>
      <c r="C33" s="1">
        <v>1315</v>
      </c>
      <c r="D33" s="1">
        <v>1730</v>
      </c>
      <c r="E33" s="1">
        <v>1168</v>
      </c>
      <c r="F33" s="1">
        <v>1168</v>
      </c>
      <c r="G33" s="1">
        <v>1637</v>
      </c>
      <c r="H33" s="1">
        <v>1496</v>
      </c>
      <c r="I33" s="1">
        <v>1049</v>
      </c>
      <c r="J33" s="1">
        <v>1212</v>
      </c>
      <c r="K33" s="1">
        <v>822</v>
      </c>
      <c r="L33" s="1">
        <v>822</v>
      </c>
      <c r="M33" s="1">
        <v>984</v>
      </c>
    </row>
    <row r="34" spans="2:13">
      <c r="B34" s="1">
        <v>800</v>
      </c>
      <c r="C34" s="1">
        <v>800</v>
      </c>
      <c r="D34" s="1">
        <v>2798</v>
      </c>
      <c r="E34" s="1">
        <v>1329</v>
      </c>
      <c r="F34" s="1">
        <v>1329</v>
      </c>
      <c r="G34" s="1">
        <v>1944</v>
      </c>
      <c r="H34" s="1">
        <v>1524</v>
      </c>
      <c r="I34" s="1">
        <v>1144</v>
      </c>
      <c r="J34" s="1">
        <v>1404</v>
      </c>
      <c r="K34" s="1">
        <v>825</v>
      </c>
      <c r="L34" s="1">
        <v>825</v>
      </c>
      <c r="M34" s="1">
        <v>1263</v>
      </c>
    </row>
    <row r="35" spans="2:13">
      <c r="B35" s="1">
        <v>1574</v>
      </c>
      <c r="C35" s="1">
        <v>1438</v>
      </c>
      <c r="D35" s="1">
        <v>2570</v>
      </c>
      <c r="E35" s="1">
        <v>1029</v>
      </c>
      <c r="F35" s="1">
        <v>1029</v>
      </c>
      <c r="G35" s="1">
        <v>2011</v>
      </c>
      <c r="H35" s="1">
        <v>1425</v>
      </c>
      <c r="I35" s="1">
        <v>1015</v>
      </c>
      <c r="J35" s="1">
        <v>1225</v>
      </c>
      <c r="K35" s="1">
        <v>838</v>
      </c>
      <c r="L35" s="1">
        <v>838</v>
      </c>
      <c r="M35" s="1">
        <v>1208</v>
      </c>
    </row>
    <row r="36" spans="2:13">
      <c r="B36" s="1">
        <v>1577</v>
      </c>
      <c r="C36" s="1">
        <v>1729</v>
      </c>
      <c r="D36" s="1">
        <v>2511</v>
      </c>
      <c r="E36" s="1">
        <v>1271</v>
      </c>
      <c r="F36" s="1">
        <v>1271</v>
      </c>
      <c r="G36" s="1">
        <v>2061</v>
      </c>
      <c r="H36" s="1">
        <v>1061</v>
      </c>
      <c r="I36" s="1">
        <v>1052</v>
      </c>
      <c r="J36" s="1">
        <v>1324</v>
      </c>
      <c r="K36" s="1">
        <v>762</v>
      </c>
      <c r="L36" s="1">
        <v>762</v>
      </c>
      <c r="M36" s="1">
        <v>1190</v>
      </c>
    </row>
    <row r="37" spans="2:13">
      <c r="B37" s="1">
        <v>1728</v>
      </c>
      <c r="C37" s="1">
        <v>1885</v>
      </c>
      <c r="D37" s="1">
        <v>2571</v>
      </c>
      <c r="E37" s="1">
        <v>954</v>
      </c>
      <c r="F37" s="1">
        <v>954</v>
      </c>
      <c r="G37" s="1">
        <v>2070</v>
      </c>
      <c r="H37" s="1">
        <v>1132</v>
      </c>
      <c r="I37" s="1">
        <v>838</v>
      </c>
      <c r="J37" s="1">
        <v>1316</v>
      </c>
      <c r="K37" s="1">
        <v>769</v>
      </c>
      <c r="L37" s="1">
        <v>769</v>
      </c>
      <c r="M37" s="1">
        <v>1153</v>
      </c>
    </row>
    <row r="38" spans="2:13">
      <c r="B38" s="1">
        <v>1533</v>
      </c>
      <c r="C38" s="1">
        <v>1368</v>
      </c>
      <c r="D38" s="1">
        <v>2678</v>
      </c>
      <c r="E38" s="1">
        <v>1578</v>
      </c>
      <c r="F38" s="1">
        <v>1578</v>
      </c>
      <c r="G38" s="1">
        <v>1635</v>
      </c>
      <c r="H38" s="1">
        <v>1049</v>
      </c>
      <c r="I38" s="1">
        <v>851</v>
      </c>
      <c r="J38" s="1">
        <v>1349</v>
      </c>
      <c r="K38" s="1">
        <v>1058</v>
      </c>
      <c r="L38" s="1">
        <v>1058</v>
      </c>
      <c r="M38" s="1">
        <v>1147</v>
      </c>
    </row>
    <row r="39" spans="2:13">
      <c r="B39" s="1">
        <v>817</v>
      </c>
      <c r="C39" s="1">
        <v>1347</v>
      </c>
      <c r="D39" s="1">
        <v>2765</v>
      </c>
      <c r="E39" s="1">
        <v>1442</v>
      </c>
      <c r="F39" s="1">
        <v>1442</v>
      </c>
      <c r="G39" s="1">
        <v>2623</v>
      </c>
      <c r="H39" s="1">
        <v>1144</v>
      </c>
      <c r="I39" s="1">
        <v>731</v>
      </c>
      <c r="J39" s="1">
        <v>919</v>
      </c>
      <c r="K39" s="1">
        <v>673</v>
      </c>
      <c r="L39" s="1">
        <v>673</v>
      </c>
      <c r="M39" s="1">
        <v>2374</v>
      </c>
    </row>
    <row r="40" spans="2:13">
      <c r="B40" s="1">
        <v>1102</v>
      </c>
      <c r="C40" s="1">
        <v>1297</v>
      </c>
      <c r="D40" s="1">
        <v>2350</v>
      </c>
      <c r="E40" s="1">
        <v>1297</v>
      </c>
      <c r="F40" s="1">
        <v>1297</v>
      </c>
      <c r="G40" s="1">
        <v>1883</v>
      </c>
      <c r="H40" s="1">
        <v>1015</v>
      </c>
      <c r="I40" s="1">
        <v>1060</v>
      </c>
      <c r="J40" s="1">
        <v>1341</v>
      </c>
      <c r="K40" s="1">
        <v>910</v>
      </c>
      <c r="L40" s="1">
        <v>910</v>
      </c>
      <c r="M40" s="1">
        <v>1889</v>
      </c>
    </row>
    <row r="41" spans="2:13">
      <c r="B41" s="1">
        <v>1027</v>
      </c>
      <c r="C41" s="1">
        <v>1271</v>
      </c>
      <c r="D41" s="1">
        <v>2384</v>
      </c>
      <c r="E41" s="1">
        <v>1104</v>
      </c>
      <c r="F41" s="1">
        <v>1104</v>
      </c>
      <c r="G41" s="1">
        <v>1933</v>
      </c>
      <c r="H41" s="1">
        <v>1052</v>
      </c>
      <c r="I41" s="1">
        <v>943</v>
      </c>
      <c r="J41" s="1">
        <v>1267</v>
      </c>
      <c r="K41" s="1">
        <v>973</v>
      </c>
      <c r="L41" s="1">
        <v>973</v>
      </c>
      <c r="M41" s="1">
        <v>2165</v>
      </c>
    </row>
    <row r="42" spans="2:13">
      <c r="B42" s="1">
        <v>695</v>
      </c>
      <c r="C42" s="1">
        <v>1692</v>
      </c>
      <c r="D42" s="1">
        <v>2133</v>
      </c>
      <c r="E42" s="1">
        <v>1045</v>
      </c>
      <c r="F42" s="1">
        <v>1045</v>
      </c>
      <c r="G42" s="1">
        <v>1839</v>
      </c>
      <c r="H42" s="1">
        <v>838</v>
      </c>
      <c r="I42" s="1">
        <v>1157</v>
      </c>
      <c r="J42" s="1">
        <v>1276</v>
      </c>
      <c r="K42" s="1">
        <v>1248</v>
      </c>
      <c r="L42" s="1">
        <v>1248</v>
      </c>
      <c r="M42" s="1">
        <v>2176</v>
      </c>
    </row>
    <row r="43" spans="2:13">
      <c r="B43" s="1">
        <v>830</v>
      </c>
      <c r="C43" s="1">
        <v>1345</v>
      </c>
      <c r="D43" s="1">
        <v>2192</v>
      </c>
      <c r="E43" s="1">
        <v>1086</v>
      </c>
      <c r="F43" s="1">
        <v>1086</v>
      </c>
      <c r="G43" s="1">
        <v>1686</v>
      </c>
      <c r="H43" s="1">
        <v>851</v>
      </c>
      <c r="I43" s="1">
        <v>1045</v>
      </c>
      <c r="J43" s="1">
        <v>1850</v>
      </c>
      <c r="K43" s="1">
        <v>1131</v>
      </c>
      <c r="L43" s="1">
        <v>1131</v>
      </c>
      <c r="M43" s="1">
        <v>1784</v>
      </c>
    </row>
    <row r="44" spans="2:13">
      <c r="B44" s="1">
        <v>836</v>
      </c>
      <c r="C44" s="1">
        <v>1364</v>
      </c>
      <c r="D44" s="1">
        <v>1451</v>
      </c>
      <c r="E44" s="1">
        <v>1714</v>
      </c>
      <c r="F44" s="1">
        <v>1714</v>
      </c>
      <c r="G44" s="1">
        <v>1909</v>
      </c>
      <c r="H44" s="1">
        <v>731</v>
      </c>
      <c r="I44" s="1">
        <v>977</v>
      </c>
      <c r="J44" s="1">
        <v>1267</v>
      </c>
      <c r="K44" s="1">
        <v>748</v>
      </c>
      <c r="L44" s="1">
        <v>748</v>
      </c>
      <c r="M44" s="1">
        <v>1478</v>
      </c>
    </row>
    <row r="45" spans="2:13">
      <c r="B45" s="1">
        <v>826</v>
      </c>
      <c r="C45" s="1">
        <v>1485</v>
      </c>
      <c r="D45" s="1">
        <v>1534</v>
      </c>
      <c r="E45" s="1">
        <v>1106</v>
      </c>
      <c r="F45" s="1">
        <v>1106</v>
      </c>
      <c r="G45" s="1">
        <v>1904</v>
      </c>
      <c r="H45" s="1">
        <v>1060</v>
      </c>
      <c r="I45" s="1">
        <v>1023</v>
      </c>
      <c r="J45" s="1">
        <v>1276</v>
      </c>
      <c r="K45" s="1">
        <v>910</v>
      </c>
      <c r="L45" s="1">
        <v>910</v>
      </c>
      <c r="M45" s="1">
        <v>1746</v>
      </c>
    </row>
    <row r="46" spans="2:13">
      <c r="B46" s="1">
        <v>1740</v>
      </c>
      <c r="C46" s="1">
        <v>1292</v>
      </c>
      <c r="D46" s="1">
        <v>1581</v>
      </c>
      <c r="E46" s="1">
        <v>1342</v>
      </c>
      <c r="F46" s="1">
        <v>1342</v>
      </c>
      <c r="G46" s="1">
        <v>1850</v>
      </c>
      <c r="H46" s="1">
        <v>943</v>
      </c>
      <c r="I46" s="1">
        <v>1113</v>
      </c>
      <c r="J46" s="1">
        <v>1850</v>
      </c>
      <c r="K46" s="1">
        <v>858</v>
      </c>
      <c r="L46" s="1">
        <v>858</v>
      </c>
      <c r="M46" s="1">
        <v>1536</v>
      </c>
    </row>
    <row r="47" spans="2:13">
      <c r="B47" s="1">
        <v>1845</v>
      </c>
      <c r="C47" s="1">
        <v>1210</v>
      </c>
      <c r="D47" s="1">
        <v>2070</v>
      </c>
      <c r="E47" s="1">
        <v>1234</v>
      </c>
      <c r="F47" s="1">
        <v>1234</v>
      </c>
      <c r="G47" s="1">
        <v>1829</v>
      </c>
      <c r="H47" s="1">
        <v>1157</v>
      </c>
      <c r="I47" s="1">
        <v>1022</v>
      </c>
      <c r="K47" s="1">
        <v>835</v>
      </c>
      <c r="L47" s="1">
        <v>835</v>
      </c>
      <c r="M47" s="1">
        <v>1714</v>
      </c>
    </row>
    <row r="48" spans="2:13">
      <c r="B48" s="1">
        <v>1572</v>
      </c>
      <c r="C48" s="1">
        <v>1225</v>
      </c>
      <c r="D48" s="1">
        <v>1693</v>
      </c>
      <c r="E48" s="1">
        <v>1334</v>
      </c>
      <c r="F48" s="1">
        <v>1334</v>
      </c>
      <c r="G48" s="1">
        <v>1821</v>
      </c>
      <c r="H48" s="1">
        <v>1045</v>
      </c>
      <c r="I48" s="1">
        <v>1023</v>
      </c>
      <c r="J48" s="1"/>
      <c r="K48" s="1">
        <v>1241</v>
      </c>
      <c r="L48" s="1">
        <v>1241</v>
      </c>
      <c r="M48" s="1">
        <v>1725</v>
      </c>
    </row>
    <row r="49" spans="2:13">
      <c r="B49" s="1">
        <v>1661</v>
      </c>
      <c r="C49" s="1">
        <v>986</v>
      </c>
      <c r="D49" s="1">
        <v>1712</v>
      </c>
      <c r="E49" s="1">
        <v>1033</v>
      </c>
      <c r="F49" s="1">
        <v>1033</v>
      </c>
      <c r="G49" s="1">
        <v>2097</v>
      </c>
      <c r="H49" s="1">
        <v>977</v>
      </c>
      <c r="I49" s="1">
        <v>1113</v>
      </c>
      <c r="J49" s="1"/>
      <c r="K49" s="1">
        <v>1237</v>
      </c>
      <c r="L49" s="1"/>
      <c r="M49" s="1">
        <v>1437</v>
      </c>
    </row>
    <row r="50" spans="2:13">
      <c r="B50" s="1">
        <v>1664</v>
      </c>
      <c r="C50" s="1">
        <v>1919</v>
      </c>
      <c r="D50" s="1">
        <v>1630</v>
      </c>
      <c r="E50" s="1">
        <v>1209</v>
      </c>
      <c r="F50" s="1">
        <v>1209</v>
      </c>
      <c r="G50" s="1">
        <v>1670</v>
      </c>
      <c r="H50" s="1">
        <v>1023</v>
      </c>
      <c r="I50" s="1">
        <v>1022</v>
      </c>
      <c r="J50" s="1"/>
      <c r="K50" s="1">
        <v>1207</v>
      </c>
      <c r="L50" s="1"/>
      <c r="M50" s="1">
        <v>1526</v>
      </c>
    </row>
    <row r="51" spans="2:13">
      <c r="B51" s="1">
        <v>1855</v>
      </c>
      <c r="C51" s="1">
        <v>2163</v>
      </c>
      <c r="D51" s="1">
        <v>1550</v>
      </c>
      <c r="E51" s="1">
        <v>1092</v>
      </c>
      <c r="F51" s="1">
        <v>1092</v>
      </c>
      <c r="G51" s="1">
        <v>1899</v>
      </c>
      <c r="H51" s="1">
        <v>1113</v>
      </c>
      <c r="I51" s="1"/>
      <c r="J51" s="1"/>
      <c r="K51" s="1">
        <v>1113</v>
      </c>
      <c r="L51" s="1"/>
      <c r="M51" s="1">
        <v>1365</v>
      </c>
    </row>
    <row r="52" spans="2:13">
      <c r="B52" s="1">
        <v>1715</v>
      </c>
      <c r="C52" s="1">
        <v>1554</v>
      </c>
      <c r="D52" s="1">
        <v>1346</v>
      </c>
      <c r="E52" s="1">
        <v>1065</v>
      </c>
      <c r="F52" s="1">
        <v>1065</v>
      </c>
      <c r="G52" s="1">
        <v>1851</v>
      </c>
      <c r="H52" s="1">
        <v>1022</v>
      </c>
      <c r="I52" s="1"/>
      <c r="J52" s="1"/>
      <c r="K52" s="1">
        <v>1059</v>
      </c>
      <c r="L52" s="1"/>
      <c r="M52" s="1">
        <v>1068</v>
      </c>
    </row>
    <row r="53" spans="2:13">
      <c r="B53" s="1">
        <v>1796</v>
      </c>
      <c r="C53" s="1">
        <v>1128</v>
      </c>
      <c r="D53" s="1">
        <v>1276</v>
      </c>
      <c r="E53" s="1">
        <v>1013</v>
      </c>
      <c r="F53" s="1">
        <v>1013</v>
      </c>
      <c r="G53" s="1">
        <v>1831</v>
      </c>
      <c r="H53" s="1">
        <v>1023</v>
      </c>
      <c r="I53" s="1"/>
      <c r="J53" s="1"/>
      <c r="K53" s="1">
        <v>1249</v>
      </c>
      <c r="L53" s="1"/>
      <c r="M53" s="1"/>
    </row>
    <row r="54" spans="2:13">
      <c r="B54" s="1">
        <v>1742</v>
      </c>
      <c r="C54" s="1">
        <v>1583</v>
      </c>
      <c r="D54" s="1">
        <v>3047</v>
      </c>
      <c r="E54" s="1">
        <v>1358</v>
      </c>
      <c r="F54" s="1">
        <v>1358</v>
      </c>
      <c r="G54" s="1">
        <v>1730</v>
      </c>
      <c r="H54" s="1">
        <v>1113</v>
      </c>
      <c r="I54" s="1"/>
      <c r="J54" s="1"/>
      <c r="K54" s="1">
        <v>1163</v>
      </c>
      <c r="L54" s="1"/>
      <c r="M54" s="1"/>
    </row>
    <row r="55" spans="2:13">
      <c r="B55" s="1">
        <v>1682</v>
      </c>
      <c r="C55" s="1">
        <v>1385</v>
      </c>
      <c r="D55" s="1">
        <v>2011</v>
      </c>
      <c r="E55" s="1">
        <v>984</v>
      </c>
      <c r="F55" s="1">
        <v>984</v>
      </c>
      <c r="G55" s="1">
        <v>1568</v>
      </c>
      <c r="H55" s="1">
        <v>1022</v>
      </c>
      <c r="I55" s="1"/>
      <c r="J55" s="1"/>
      <c r="K55" s="1">
        <v>1104</v>
      </c>
      <c r="L55" s="1"/>
      <c r="M55" s="1"/>
    </row>
    <row r="56" spans="2:13">
      <c r="B56" s="1">
        <v>1861</v>
      </c>
      <c r="C56" s="1">
        <v>769</v>
      </c>
      <c r="D56" s="1">
        <v>1667</v>
      </c>
      <c r="E56" s="1">
        <v>1070</v>
      </c>
      <c r="F56" s="1">
        <v>1070</v>
      </c>
      <c r="G56" s="1">
        <v>2400</v>
      </c>
      <c r="H56" s="1">
        <v>2576</v>
      </c>
      <c r="I56" s="1"/>
      <c r="J56" s="1"/>
      <c r="K56" s="1">
        <v>1277</v>
      </c>
      <c r="L56" s="1"/>
      <c r="M56" s="1"/>
    </row>
    <row r="57" spans="2:13">
      <c r="B57" s="1">
        <v>1438</v>
      </c>
      <c r="C57" s="1">
        <v>1883</v>
      </c>
      <c r="D57" s="1">
        <v>1803</v>
      </c>
      <c r="E57" s="1">
        <v>938</v>
      </c>
      <c r="F57" s="1">
        <v>938</v>
      </c>
      <c r="G57" s="1">
        <v>1693</v>
      </c>
      <c r="H57" s="1">
        <v>2851</v>
      </c>
      <c r="I57" s="1"/>
      <c r="J57" s="1"/>
      <c r="K57" s="1">
        <v>1396</v>
      </c>
      <c r="L57" s="1"/>
      <c r="M57" s="1"/>
    </row>
    <row r="58" spans="2:13">
      <c r="B58" s="1">
        <v>1729</v>
      </c>
      <c r="C58" s="1">
        <v>1570</v>
      </c>
      <c r="D58" s="1">
        <v>1794</v>
      </c>
      <c r="E58" s="1">
        <v>1531</v>
      </c>
      <c r="F58" s="1">
        <v>1531</v>
      </c>
      <c r="G58" s="1">
        <v>1848</v>
      </c>
      <c r="H58" s="1">
        <v>2495</v>
      </c>
      <c r="I58" s="1"/>
      <c r="J58" s="1"/>
      <c r="K58" s="1">
        <v>1715</v>
      </c>
    </row>
    <row r="59" spans="2:13">
      <c r="B59" s="1">
        <v>1885</v>
      </c>
      <c r="C59" s="1">
        <v>1421</v>
      </c>
      <c r="D59" s="1">
        <v>1467</v>
      </c>
      <c r="E59" s="1">
        <v>1047</v>
      </c>
      <c r="F59" s="1">
        <v>1047</v>
      </c>
      <c r="G59" s="1">
        <v>1689</v>
      </c>
      <c r="H59" s="1">
        <v>1749</v>
      </c>
      <c r="I59" s="1"/>
      <c r="J59" s="1"/>
      <c r="K59" s="1">
        <v>1404</v>
      </c>
    </row>
    <row r="60" spans="2:13">
      <c r="B60" s="1">
        <v>1368</v>
      </c>
      <c r="C60" s="1">
        <v>1346</v>
      </c>
      <c r="D60" s="1">
        <v>1317</v>
      </c>
      <c r="E60" s="1">
        <v>982</v>
      </c>
      <c r="F60" s="1">
        <v>982</v>
      </c>
      <c r="G60" s="1">
        <v>1638</v>
      </c>
      <c r="H60" s="1">
        <v>2639</v>
      </c>
      <c r="I60" s="1"/>
      <c r="J60" s="1"/>
      <c r="K60" s="1">
        <v>1141</v>
      </c>
    </row>
    <row r="61" spans="2:13">
      <c r="B61" s="1">
        <v>1347</v>
      </c>
      <c r="C61" s="1">
        <v>1396</v>
      </c>
      <c r="D61" s="1">
        <v>1445</v>
      </c>
      <c r="E61" s="1">
        <v>977</v>
      </c>
      <c r="F61" s="1">
        <v>977</v>
      </c>
      <c r="G61" s="1">
        <v>1915</v>
      </c>
      <c r="H61" s="1">
        <v>2634</v>
      </c>
      <c r="I61" s="1"/>
      <c r="J61" s="1"/>
      <c r="K61" s="1">
        <v>1299</v>
      </c>
    </row>
    <row r="62" spans="2:13">
      <c r="B62" s="1">
        <v>1297</v>
      </c>
      <c r="C62" s="1">
        <v>1384</v>
      </c>
      <c r="D62" s="1">
        <v>1518</v>
      </c>
      <c r="E62" s="1">
        <v>978</v>
      </c>
      <c r="F62" s="1">
        <v>978</v>
      </c>
      <c r="G62" s="1">
        <v>1700</v>
      </c>
      <c r="H62" s="1">
        <v>2254</v>
      </c>
      <c r="I62" s="1"/>
      <c r="J62" s="1"/>
      <c r="K62" s="1">
        <v>1337</v>
      </c>
    </row>
    <row r="63" spans="2:13">
      <c r="B63" s="1">
        <v>1271</v>
      </c>
      <c r="C63" s="1">
        <v>1243</v>
      </c>
      <c r="D63" s="1">
        <v>1558</v>
      </c>
      <c r="E63" s="1">
        <v>1492</v>
      </c>
      <c r="F63" s="1">
        <v>1492</v>
      </c>
      <c r="G63" s="1">
        <v>1627</v>
      </c>
      <c r="H63" s="1">
        <v>2825</v>
      </c>
      <c r="I63" s="1"/>
      <c r="J63" s="1"/>
      <c r="K63" s="1">
        <v>1201</v>
      </c>
    </row>
    <row r="64" spans="2:13">
      <c r="B64" s="1">
        <v>1692</v>
      </c>
      <c r="C64" s="1">
        <v>1403</v>
      </c>
      <c r="D64" s="1">
        <v>1942</v>
      </c>
      <c r="E64" s="1">
        <v>944</v>
      </c>
      <c r="F64" s="1">
        <v>944</v>
      </c>
      <c r="G64" s="1">
        <v>1755</v>
      </c>
      <c r="H64" s="1">
        <v>2996</v>
      </c>
      <c r="I64" s="1"/>
      <c r="J64" s="1"/>
      <c r="K64" s="1">
        <v>1106</v>
      </c>
    </row>
    <row r="65" spans="2:13">
      <c r="B65" s="1">
        <v>1345</v>
      </c>
      <c r="C65" s="1">
        <v>1209</v>
      </c>
      <c r="D65" s="1">
        <v>1988</v>
      </c>
      <c r="E65" s="1">
        <v>913</v>
      </c>
      <c r="F65" s="1">
        <v>913</v>
      </c>
      <c r="G65" s="1">
        <v>1554</v>
      </c>
      <c r="H65" s="1">
        <v>1698</v>
      </c>
      <c r="I65" s="1"/>
      <c r="J65" s="1"/>
      <c r="K65" s="1">
        <v>1678</v>
      </c>
    </row>
    <row r="66" spans="2:13">
      <c r="B66" s="1">
        <v>1364</v>
      </c>
      <c r="C66" s="1">
        <v>1081</v>
      </c>
      <c r="D66" s="1">
        <v>1927</v>
      </c>
      <c r="E66" s="1">
        <v>1165</v>
      </c>
      <c r="F66" s="1">
        <v>1165</v>
      </c>
      <c r="G66" s="1">
        <v>1604</v>
      </c>
      <c r="H66" s="1">
        <v>2037</v>
      </c>
      <c r="I66" s="1"/>
      <c r="J66" s="1"/>
      <c r="K66" s="1">
        <v>1576</v>
      </c>
    </row>
    <row r="67" spans="2:13">
      <c r="B67" s="1">
        <v>1485</v>
      </c>
      <c r="C67" s="1">
        <v>1036</v>
      </c>
      <c r="D67" s="1">
        <v>2085</v>
      </c>
      <c r="E67" s="1">
        <v>903</v>
      </c>
      <c r="F67" s="1">
        <v>903</v>
      </c>
      <c r="G67" s="1">
        <v>1469</v>
      </c>
      <c r="H67" s="1">
        <v>1760</v>
      </c>
      <c r="I67" s="1"/>
      <c r="J67" s="1"/>
      <c r="K67" s="1">
        <v>1580</v>
      </c>
      <c r="L67" s="1"/>
      <c r="M67" s="1"/>
    </row>
    <row r="68" spans="2:13">
      <c r="B68" s="1">
        <v>1292</v>
      </c>
      <c r="C68" s="1">
        <v>858</v>
      </c>
      <c r="D68" s="1">
        <v>1739</v>
      </c>
      <c r="E68" s="1">
        <v>953</v>
      </c>
      <c r="F68" s="1">
        <v>953</v>
      </c>
      <c r="G68" s="1">
        <v>1433</v>
      </c>
      <c r="H68" s="1">
        <v>1514</v>
      </c>
      <c r="I68" s="1"/>
      <c r="J68" s="1"/>
      <c r="K68" s="1">
        <v>1526</v>
      </c>
      <c r="L68" s="1"/>
      <c r="M68" s="1"/>
    </row>
    <row r="69" spans="2:13">
      <c r="B69" s="1">
        <v>1210</v>
      </c>
      <c r="C69" s="1">
        <v>1272</v>
      </c>
      <c r="D69" s="1">
        <v>1596</v>
      </c>
      <c r="E69" s="1">
        <v>946</v>
      </c>
      <c r="F69" s="1">
        <v>946</v>
      </c>
      <c r="G69" s="1">
        <v>1657</v>
      </c>
      <c r="H69" s="1">
        <v>1609</v>
      </c>
      <c r="I69" s="1"/>
      <c r="J69" s="1"/>
      <c r="K69" s="1">
        <v>1015</v>
      </c>
      <c r="L69" s="1"/>
      <c r="M69" s="1"/>
    </row>
    <row r="70" spans="2:13">
      <c r="B70" s="1">
        <v>1225</v>
      </c>
      <c r="C70" s="1">
        <v>874</v>
      </c>
      <c r="D70" s="1">
        <v>1380</v>
      </c>
      <c r="E70" s="1">
        <v>1009</v>
      </c>
      <c r="F70" s="1">
        <v>1009</v>
      </c>
      <c r="G70" s="1">
        <v>1786</v>
      </c>
      <c r="H70" s="1">
        <v>1732</v>
      </c>
      <c r="I70" s="1"/>
      <c r="J70" s="1"/>
      <c r="K70" s="1">
        <v>1311</v>
      </c>
      <c r="L70" s="1"/>
      <c r="M70" s="1"/>
    </row>
    <row r="71" spans="2:13">
      <c r="B71" s="1">
        <v>986</v>
      </c>
      <c r="C71" s="1">
        <v>1268</v>
      </c>
      <c r="D71" s="1">
        <v>2057</v>
      </c>
      <c r="E71" s="1">
        <v>1082</v>
      </c>
      <c r="F71" s="1">
        <v>1082</v>
      </c>
      <c r="G71" s="1">
        <v>1821</v>
      </c>
      <c r="H71" s="1">
        <v>2124</v>
      </c>
      <c r="I71" s="1"/>
      <c r="J71" s="1"/>
      <c r="K71" s="1">
        <v>942</v>
      </c>
      <c r="L71" s="1"/>
      <c r="M71" s="1"/>
    </row>
    <row r="72" spans="2:13">
      <c r="B72" s="1">
        <v>1919</v>
      </c>
      <c r="C72" s="1">
        <v>1027</v>
      </c>
      <c r="D72" s="1">
        <v>1711</v>
      </c>
      <c r="E72" s="1">
        <v>1202</v>
      </c>
      <c r="F72" s="1">
        <v>1202</v>
      </c>
      <c r="G72" s="1">
        <v>1648</v>
      </c>
      <c r="H72" s="1">
        <v>1774</v>
      </c>
      <c r="I72" s="1"/>
      <c r="J72" s="1"/>
      <c r="K72" s="1">
        <v>1113</v>
      </c>
      <c r="L72" s="1"/>
      <c r="M72" s="1"/>
    </row>
    <row r="73" spans="2:13">
      <c r="B73" s="1">
        <v>2163</v>
      </c>
      <c r="C73" s="1">
        <v>1084</v>
      </c>
      <c r="D73" s="1">
        <v>1938</v>
      </c>
      <c r="E73" s="1">
        <v>1119</v>
      </c>
      <c r="F73" s="1">
        <v>1119</v>
      </c>
      <c r="G73" s="1">
        <v>1762</v>
      </c>
      <c r="H73" s="1">
        <v>2297</v>
      </c>
      <c r="I73" s="1"/>
      <c r="J73" s="1"/>
      <c r="K73" s="1">
        <v>1283</v>
      </c>
      <c r="L73" s="1"/>
      <c r="M73" s="1"/>
    </row>
    <row r="74" spans="2:13">
      <c r="B74" s="1">
        <v>1554</v>
      </c>
      <c r="C74" s="1">
        <v>1208</v>
      </c>
      <c r="D74" s="1">
        <v>1407</v>
      </c>
      <c r="E74" s="1">
        <v>1121</v>
      </c>
      <c r="F74" s="1">
        <v>1121</v>
      </c>
      <c r="G74" s="1">
        <v>1664</v>
      </c>
      <c r="H74" s="1">
        <v>1819</v>
      </c>
      <c r="I74" s="1"/>
      <c r="J74" s="1"/>
      <c r="K74" s="1">
        <v>1478</v>
      </c>
      <c r="L74" s="1"/>
      <c r="M74" s="1"/>
    </row>
    <row r="75" spans="2:13">
      <c r="B75" s="1">
        <v>1128</v>
      </c>
      <c r="C75" s="1">
        <v>1207</v>
      </c>
      <c r="D75" s="1">
        <v>1524</v>
      </c>
      <c r="E75" s="1">
        <v>1243</v>
      </c>
      <c r="F75" s="1">
        <v>1243</v>
      </c>
      <c r="G75" s="1">
        <v>1584</v>
      </c>
      <c r="H75" s="1">
        <v>1596</v>
      </c>
      <c r="I75" s="1"/>
      <c r="J75" s="1"/>
      <c r="K75" s="1">
        <v>1169</v>
      </c>
      <c r="L75" s="1"/>
      <c r="M75" s="1"/>
    </row>
    <row r="76" spans="2:13">
      <c r="B76" s="1">
        <v>1583</v>
      </c>
      <c r="C76" s="1">
        <v>1249</v>
      </c>
      <c r="D76" s="1">
        <v>1286</v>
      </c>
      <c r="E76" s="1">
        <v>1126</v>
      </c>
      <c r="F76" s="1">
        <v>1126</v>
      </c>
      <c r="G76" s="1">
        <v>1575</v>
      </c>
      <c r="H76" s="1">
        <v>1604</v>
      </c>
      <c r="I76" s="1"/>
      <c r="J76" s="1"/>
      <c r="K76" s="1">
        <v>1117</v>
      </c>
      <c r="L76" s="1"/>
      <c r="M76" s="1"/>
    </row>
    <row r="77" spans="2:13">
      <c r="B77" s="1">
        <v>1385</v>
      </c>
      <c r="C77" s="1">
        <v>832</v>
      </c>
      <c r="D77" s="1">
        <v>1516</v>
      </c>
      <c r="E77" s="1">
        <v>1097</v>
      </c>
      <c r="F77" s="1">
        <v>1097</v>
      </c>
      <c r="G77" s="1">
        <v>1792</v>
      </c>
      <c r="H77" s="1">
        <v>1852</v>
      </c>
      <c r="I77" s="1"/>
      <c r="J77" s="1"/>
      <c r="K77" s="1">
        <v>985</v>
      </c>
      <c r="L77" s="1"/>
      <c r="M77" s="1"/>
    </row>
    <row r="78" spans="2:13">
      <c r="B78" s="1">
        <v>769</v>
      </c>
      <c r="C78" s="1">
        <v>848</v>
      </c>
      <c r="D78" s="1">
        <v>1846</v>
      </c>
      <c r="E78" s="1">
        <v>1033</v>
      </c>
      <c r="F78" s="1">
        <v>1033</v>
      </c>
      <c r="G78" s="1">
        <v>1407</v>
      </c>
      <c r="H78" s="1">
        <v>1647</v>
      </c>
      <c r="I78" s="1"/>
      <c r="J78" s="1"/>
      <c r="K78" s="1">
        <v>874</v>
      </c>
      <c r="L78" s="1"/>
      <c r="M78" s="1"/>
    </row>
    <row r="79" spans="2:13">
      <c r="B79" s="1">
        <v>1883</v>
      </c>
      <c r="C79" s="1">
        <v>913</v>
      </c>
      <c r="D79" s="1">
        <v>1485</v>
      </c>
      <c r="E79" s="1">
        <v>1131</v>
      </c>
      <c r="F79" s="1">
        <v>1131</v>
      </c>
      <c r="G79" s="1">
        <v>1600</v>
      </c>
      <c r="H79" s="1">
        <v>1454</v>
      </c>
      <c r="I79" s="1"/>
      <c r="J79" s="1"/>
      <c r="K79" s="1">
        <v>984</v>
      </c>
      <c r="L79" s="1"/>
      <c r="M79" s="1"/>
    </row>
    <row r="80" spans="2:13">
      <c r="B80" s="1">
        <v>1570</v>
      </c>
      <c r="C80" s="1">
        <v>866</v>
      </c>
      <c r="D80" s="1">
        <v>1511</v>
      </c>
      <c r="E80" s="1">
        <v>952</v>
      </c>
      <c r="F80" s="1">
        <v>952</v>
      </c>
      <c r="G80" s="1">
        <v>1583</v>
      </c>
      <c r="H80" s="1">
        <v>1982</v>
      </c>
      <c r="I80" s="1"/>
      <c r="J80" s="1"/>
      <c r="K80" s="1">
        <v>1263</v>
      </c>
      <c r="L80" s="1"/>
      <c r="M80" s="1"/>
    </row>
    <row r="81" spans="2:13">
      <c r="B81" s="1">
        <v>1421</v>
      </c>
      <c r="C81" s="1">
        <v>1026</v>
      </c>
      <c r="D81" s="1">
        <v>1961</v>
      </c>
      <c r="E81" s="1">
        <v>1090</v>
      </c>
      <c r="F81" s="1">
        <v>1090</v>
      </c>
      <c r="G81" s="1">
        <v>1698</v>
      </c>
      <c r="H81" s="1">
        <v>1454</v>
      </c>
      <c r="I81" s="1"/>
      <c r="J81" s="1"/>
      <c r="K81" s="1">
        <v>1208</v>
      </c>
      <c r="L81" s="1"/>
      <c r="M81" s="1"/>
    </row>
    <row r="82" spans="2:13">
      <c r="B82" s="1">
        <v>1346</v>
      </c>
      <c r="C82" s="1">
        <v>646</v>
      </c>
      <c r="D82" s="1">
        <v>2054</v>
      </c>
      <c r="E82" s="1">
        <v>752</v>
      </c>
      <c r="F82" s="1">
        <v>752</v>
      </c>
      <c r="G82" s="1">
        <v>1592</v>
      </c>
      <c r="H82" s="1">
        <v>1498</v>
      </c>
      <c r="I82" s="1"/>
      <c r="J82" s="1"/>
      <c r="K82" s="1">
        <v>1190</v>
      </c>
      <c r="L82" s="1"/>
      <c r="M82" s="1"/>
    </row>
    <row r="83" spans="2:13">
      <c r="B83" s="1">
        <v>1396</v>
      </c>
      <c r="C83" s="1">
        <v>436</v>
      </c>
      <c r="D83" s="1">
        <v>2116</v>
      </c>
      <c r="E83" s="1">
        <v>910</v>
      </c>
      <c r="F83" s="1">
        <v>910</v>
      </c>
      <c r="G83" s="1">
        <v>1626</v>
      </c>
      <c r="H83" s="1">
        <v>1314</v>
      </c>
      <c r="I83" s="1"/>
      <c r="J83" s="1"/>
      <c r="K83" s="1">
        <v>1153</v>
      </c>
      <c r="L83" s="1"/>
      <c r="M83" s="1"/>
    </row>
    <row r="84" spans="2:13">
      <c r="B84" s="1">
        <v>1384</v>
      </c>
      <c r="C84" s="1">
        <v>343</v>
      </c>
      <c r="D84" s="1">
        <v>1959</v>
      </c>
      <c r="E84" s="1">
        <v>966</v>
      </c>
      <c r="F84" s="1">
        <v>966</v>
      </c>
      <c r="G84" s="1">
        <v>1645</v>
      </c>
      <c r="H84" s="1">
        <v>1318</v>
      </c>
      <c r="I84" s="1"/>
      <c r="J84" s="1"/>
      <c r="K84" s="1">
        <v>1147</v>
      </c>
      <c r="L84" s="1"/>
      <c r="M84" s="1"/>
    </row>
    <row r="85" spans="2:13">
      <c r="B85" s="1">
        <v>1243</v>
      </c>
      <c r="C85" s="1">
        <v>875</v>
      </c>
      <c r="D85" s="1">
        <v>1777</v>
      </c>
      <c r="E85" s="1">
        <v>785</v>
      </c>
      <c r="F85" s="1">
        <v>785</v>
      </c>
      <c r="G85" s="1">
        <v>1828</v>
      </c>
      <c r="H85" s="1">
        <v>1256</v>
      </c>
      <c r="I85" s="1"/>
      <c r="J85" s="1"/>
      <c r="K85" s="1">
        <v>2374</v>
      </c>
      <c r="L85" s="1"/>
      <c r="M85" s="1"/>
    </row>
    <row r="86" spans="2:13">
      <c r="B86" s="1">
        <v>1403</v>
      </c>
      <c r="D86" s="1">
        <v>1740</v>
      </c>
      <c r="E86" s="1">
        <v>1368</v>
      </c>
      <c r="F86" s="1">
        <v>1368</v>
      </c>
      <c r="G86" s="1">
        <v>1959</v>
      </c>
      <c r="H86" s="1">
        <v>1212</v>
      </c>
      <c r="I86" s="1"/>
      <c r="J86" s="1"/>
      <c r="K86" s="1">
        <v>1889</v>
      </c>
      <c r="L86" s="1"/>
      <c r="M86" s="1"/>
    </row>
    <row r="87" spans="2:13">
      <c r="B87" s="1">
        <v>1209</v>
      </c>
      <c r="D87" s="1">
        <v>1845</v>
      </c>
      <c r="E87" s="1">
        <v>995</v>
      </c>
      <c r="F87" s="1">
        <v>995</v>
      </c>
      <c r="G87" s="1">
        <v>1586</v>
      </c>
      <c r="H87" s="1">
        <v>1404</v>
      </c>
      <c r="I87" s="1"/>
      <c r="J87" s="1"/>
      <c r="K87" s="1">
        <v>2165</v>
      </c>
      <c r="L87" s="1"/>
      <c r="M87" s="1"/>
    </row>
    <row r="88" spans="2:13">
      <c r="B88" s="1">
        <v>1081</v>
      </c>
      <c r="D88" s="1">
        <v>1572</v>
      </c>
      <c r="E88" s="1">
        <v>1109</v>
      </c>
      <c r="F88" s="1">
        <v>1109</v>
      </c>
      <c r="G88" s="1">
        <v>1810</v>
      </c>
      <c r="H88" s="1">
        <v>1225</v>
      </c>
      <c r="I88" s="1"/>
      <c r="J88" s="1"/>
      <c r="K88" s="1">
        <v>2176</v>
      </c>
      <c r="L88" s="1"/>
      <c r="M88" s="1"/>
    </row>
    <row r="89" spans="2:13">
      <c r="B89" s="1">
        <v>1036</v>
      </c>
      <c r="C89" s="1"/>
      <c r="D89" s="1">
        <v>1661</v>
      </c>
      <c r="E89" s="1">
        <v>1212</v>
      </c>
      <c r="F89" s="1">
        <v>1212</v>
      </c>
      <c r="G89" s="1">
        <v>1847</v>
      </c>
      <c r="H89" s="1">
        <v>1324</v>
      </c>
      <c r="I89" s="1"/>
      <c r="J89" s="1"/>
      <c r="K89" s="1">
        <v>1784</v>
      </c>
      <c r="L89" s="1"/>
      <c r="M89" s="1"/>
    </row>
    <row r="90" spans="2:13">
      <c r="B90" s="1">
        <v>858</v>
      </c>
      <c r="C90" s="1"/>
      <c r="D90" s="1">
        <v>1855</v>
      </c>
      <c r="E90" s="1">
        <v>1044</v>
      </c>
      <c r="F90" s="1">
        <v>1044</v>
      </c>
      <c r="G90" s="1">
        <v>2077</v>
      </c>
      <c r="H90" s="1">
        <v>1316</v>
      </c>
      <c r="I90" s="1"/>
      <c r="J90" s="1"/>
      <c r="K90" s="1">
        <v>1478</v>
      </c>
      <c r="L90" s="1"/>
      <c r="M90" s="1"/>
    </row>
    <row r="91" spans="2:13">
      <c r="B91" s="1">
        <v>1272</v>
      </c>
      <c r="C91" s="1"/>
      <c r="D91" s="1">
        <v>1715</v>
      </c>
      <c r="E91" s="1">
        <v>917</v>
      </c>
      <c r="F91" s="1">
        <v>917</v>
      </c>
      <c r="G91" s="1">
        <v>1896</v>
      </c>
      <c r="H91" s="1">
        <v>1349</v>
      </c>
      <c r="I91" s="1"/>
      <c r="J91" s="1"/>
      <c r="K91" s="1">
        <v>1746</v>
      </c>
      <c r="L91" s="1"/>
      <c r="M91" s="1"/>
    </row>
    <row r="92" spans="2:13">
      <c r="B92" s="1">
        <v>874</v>
      </c>
      <c r="C92" s="1"/>
      <c r="D92" s="1">
        <v>1796</v>
      </c>
      <c r="E92" s="1">
        <v>1087</v>
      </c>
      <c r="F92" s="1">
        <v>1087</v>
      </c>
      <c r="G92" s="1">
        <v>1964</v>
      </c>
      <c r="H92" s="1">
        <v>919</v>
      </c>
      <c r="I92" s="1"/>
      <c r="J92" s="1"/>
      <c r="K92" s="1">
        <v>1536</v>
      </c>
      <c r="L92" s="1"/>
      <c r="M92" s="1"/>
    </row>
    <row r="93" spans="2:13">
      <c r="B93" s="1">
        <v>1268</v>
      </c>
      <c r="C93" s="1"/>
      <c r="D93" s="1">
        <v>1742</v>
      </c>
      <c r="E93" s="1">
        <v>1112</v>
      </c>
      <c r="F93" s="1">
        <v>1112</v>
      </c>
      <c r="G93" s="1">
        <v>1714</v>
      </c>
      <c r="H93" s="1">
        <v>1341</v>
      </c>
      <c r="I93" s="1"/>
      <c r="J93" s="1"/>
      <c r="K93" s="1">
        <v>1714</v>
      </c>
      <c r="L93" s="1"/>
      <c r="M93" s="1"/>
    </row>
    <row r="94" spans="2:13">
      <c r="B94" s="1">
        <v>1027</v>
      </c>
      <c r="C94" s="1"/>
      <c r="D94" s="1">
        <v>1682</v>
      </c>
      <c r="E94" s="1">
        <v>1035</v>
      </c>
      <c r="F94" s="1">
        <v>1035</v>
      </c>
      <c r="G94" s="1">
        <v>1657</v>
      </c>
      <c r="H94" s="1">
        <v>1267</v>
      </c>
      <c r="I94" s="1"/>
      <c r="J94" s="1"/>
      <c r="K94" s="1">
        <v>1725</v>
      </c>
      <c r="L94" s="1"/>
      <c r="M94" s="1"/>
    </row>
    <row r="95" spans="2:13">
      <c r="B95" s="1">
        <v>1084</v>
      </c>
      <c r="C95" s="1"/>
      <c r="D95" s="1">
        <v>1861</v>
      </c>
      <c r="E95" s="1">
        <v>648</v>
      </c>
      <c r="F95" s="1">
        <v>757</v>
      </c>
      <c r="G95" s="1">
        <v>1585</v>
      </c>
      <c r="I95" s="1"/>
      <c r="J95" s="1"/>
      <c r="K95" s="1">
        <v>1437</v>
      </c>
      <c r="L95" s="1"/>
      <c r="M95" s="1"/>
    </row>
    <row r="96" spans="2:13">
      <c r="B96" s="1">
        <v>1208</v>
      </c>
      <c r="C96" s="1"/>
      <c r="D96" s="1">
        <v>1574</v>
      </c>
      <c r="E96" s="1">
        <v>1022</v>
      </c>
      <c r="F96" s="1">
        <v>794</v>
      </c>
      <c r="G96" s="1">
        <v>1089</v>
      </c>
      <c r="I96" s="1"/>
      <c r="J96" s="1"/>
      <c r="K96" s="1">
        <v>1526</v>
      </c>
      <c r="L96" s="1"/>
      <c r="M96" s="1"/>
    </row>
    <row r="97" spans="2:13">
      <c r="B97" s="1">
        <v>1207</v>
      </c>
      <c r="C97" s="1"/>
      <c r="D97" s="1">
        <v>1577</v>
      </c>
      <c r="E97" s="1">
        <v>1131</v>
      </c>
      <c r="F97" s="1">
        <v>814</v>
      </c>
      <c r="G97" s="1">
        <v>1087</v>
      </c>
      <c r="I97" s="1"/>
      <c r="J97" s="1"/>
      <c r="K97" s="1">
        <v>1365</v>
      </c>
      <c r="L97" s="1"/>
      <c r="M97" s="1"/>
    </row>
    <row r="98" spans="2:13">
      <c r="B98" s="1">
        <v>1249</v>
      </c>
      <c r="C98" s="1"/>
      <c r="D98" s="1">
        <v>1728</v>
      </c>
      <c r="E98" s="1">
        <v>1143</v>
      </c>
      <c r="F98" s="1">
        <v>917</v>
      </c>
      <c r="G98" s="1">
        <v>1117</v>
      </c>
      <c r="I98" s="1"/>
      <c r="J98" s="1"/>
      <c r="K98" s="1">
        <v>1068</v>
      </c>
      <c r="L98" s="1"/>
      <c r="M98" s="1"/>
    </row>
    <row r="99" spans="2:13">
      <c r="B99" s="1">
        <v>832</v>
      </c>
      <c r="C99" s="1"/>
      <c r="D99" s="1">
        <v>1533</v>
      </c>
      <c r="E99" s="1">
        <v>1049</v>
      </c>
      <c r="F99" s="1">
        <v>717</v>
      </c>
      <c r="G99" s="1">
        <v>1019</v>
      </c>
      <c r="I99" s="1"/>
      <c r="J99" s="1"/>
      <c r="K99" s="1"/>
      <c r="L99" s="1"/>
      <c r="M99" s="1"/>
    </row>
    <row r="100" spans="2:13">
      <c r="B100" s="1">
        <v>848</v>
      </c>
      <c r="C100" s="1"/>
      <c r="D100" s="1">
        <v>817</v>
      </c>
      <c r="E100" s="1">
        <v>1055</v>
      </c>
      <c r="F100" s="1">
        <v>747</v>
      </c>
      <c r="G100" s="1">
        <v>1205</v>
      </c>
      <c r="H100" s="1"/>
      <c r="I100" s="1"/>
      <c r="J100" s="1"/>
      <c r="K100" s="1"/>
      <c r="L100" s="1"/>
      <c r="M100" s="1"/>
    </row>
    <row r="101" spans="2:13">
      <c r="B101" s="1">
        <v>913</v>
      </c>
      <c r="D101" s="1">
        <v>1102</v>
      </c>
      <c r="E101" s="1">
        <v>2484</v>
      </c>
      <c r="F101" s="1">
        <v>771</v>
      </c>
      <c r="G101" s="1">
        <v>1050</v>
      </c>
      <c r="L101" s="1"/>
      <c r="M101" s="1"/>
    </row>
    <row r="102" spans="2:13">
      <c r="B102" s="1">
        <v>866</v>
      </c>
      <c r="D102" s="1">
        <v>1027</v>
      </c>
      <c r="E102" s="1">
        <v>2759</v>
      </c>
      <c r="F102" s="1">
        <v>819</v>
      </c>
      <c r="G102" s="1">
        <v>970</v>
      </c>
      <c r="L102" s="1"/>
      <c r="M102" s="1"/>
    </row>
    <row r="103" spans="2:13">
      <c r="B103" s="1">
        <v>1026</v>
      </c>
      <c r="D103" s="1">
        <v>695</v>
      </c>
      <c r="E103" s="1">
        <v>2793</v>
      </c>
      <c r="F103" s="1">
        <v>854</v>
      </c>
      <c r="G103" s="1">
        <v>1371</v>
      </c>
      <c r="L103" s="1"/>
      <c r="M103" s="1"/>
    </row>
    <row r="104" spans="2:13">
      <c r="B104" s="1">
        <v>646</v>
      </c>
      <c r="D104" s="1">
        <v>830</v>
      </c>
      <c r="E104" s="1">
        <v>2926</v>
      </c>
      <c r="F104" s="1">
        <v>834</v>
      </c>
      <c r="G104" s="1">
        <v>1112</v>
      </c>
      <c r="L104" s="1"/>
      <c r="M104" s="1"/>
    </row>
    <row r="105" spans="2:13">
      <c r="B105" s="1">
        <v>436</v>
      </c>
      <c r="D105" s="1">
        <v>836</v>
      </c>
      <c r="E105" s="1">
        <v>2628</v>
      </c>
      <c r="F105" s="1">
        <v>1419</v>
      </c>
      <c r="G105" s="1">
        <v>1117</v>
      </c>
      <c r="L105" s="1"/>
      <c r="M105" s="1"/>
    </row>
    <row r="106" spans="2:13">
      <c r="B106" s="1">
        <v>343</v>
      </c>
      <c r="D106" s="1">
        <v>826</v>
      </c>
      <c r="E106" s="1">
        <v>2844</v>
      </c>
      <c r="F106" s="1">
        <v>967</v>
      </c>
      <c r="G106" s="1">
        <v>1171</v>
      </c>
      <c r="L106" s="1"/>
      <c r="M106" s="1"/>
    </row>
    <row r="107" spans="2:13">
      <c r="B107" s="1">
        <v>875</v>
      </c>
      <c r="E107" s="1">
        <v>2395</v>
      </c>
      <c r="F107" s="1">
        <v>1093</v>
      </c>
      <c r="G107" s="1">
        <v>1426</v>
      </c>
      <c r="L107" s="1"/>
      <c r="M107" s="1"/>
    </row>
    <row r="108" spans="2:13">
      <c r="B108" s="1">
        <v>2061</v>
      </c>
      <c r="E108" s="1">
        <v>2941</v>
      </c>
      <c r="F108" s="1">
        <v>1030</v>
      </c>
      <c r="G108" s="1">
        <v>1243</v>
      </c>
      <c r="L108" s="1"/>
      <c r="M108" s="1"/>
    </row>
    <row r="109" spans="2:13">
      <c r="B109" s="1">
        <v>1653</v>
      </c>
      <c r="E109" s="1">
        <v>2249</v>
      </c>
      <c r="F109" s="1">
        <v>1144</v>
      </c>
      <c r="G109" s="1">
        <v>1308</v>
      </c>
      <c r="L109" s="1"/>
      <c r="M109" s="1"/>
    </row>
    <row r="110" spans="2:13">
      <c r="B110" s="1">
        <v>1616</v>
      </c>
      <c r="C110" s="1"/>
      <c r="E110" s="1">
        <v>2557</v>
      </c>
      <c r="F110" s="1">
        <v>982</v>
      </c>
      <c r="G110" s="1">
        <v>1348</v>
      </c>
      <c r="L110" s="1"/>
      <c r="M110" s="1"/>
    </row>
    <row r="111" spans="2:13">
      <c r="B111" s="1">
        <v>1564</v>
      </c>
      <c r="E111" s="1"/>
      <c r="F111" s="1">
        <v>962</v>
      </c>
      <c r="G111" s="1">
        <v>1169</v>
      </c>
      <c r="L111" s="1"/>
      <c r="M111" s="1"/>
    </row>
    <row r="112" spans="2:13">
      <c r="B112" s="1">
        <v>1589</v>
      </c>
      <c r="D112" s="1"/>
      <c r="E112" s="1">
        <v>757</v>
      </c>
      <c r="F112" s="1">
        <v>897</v>
      </c>
      <c r="G112" s="1">
        <v>932</v>
      </c>
      <c r="L112" s="1"/>
      <c r="M112" s="1"/>
    </row>
    <row r="113" spans="2:13">
      <c r="B113" s="1">
        <v>1625</v>
      </c>
      <c r="D113" s="1"/>
      <c r="E113" s="1">
        <v>794</v>
      </c>
      <c r="F113" s="1">
        <v>951</v>
      </c>
      <c r="G113" s="1">
        <v>1516</v>
      </c>
      <c r="L113" s="1"/>
      <c r="M113" s="1"/>
    </row>
    <row r="114" spans="2:13">
      <c r="B114" s="1">
        <v>1490</v>
      </c>
      <c r="E114" s="1">
        <v>814</v>
      </c>
      <c r="F114" s="1">
        <v>880</v>
      </c>
      <c r="G114" s="1">
        <v>1118</v>
      </c>
      <c r="L114" s="1"/>
      <c r="M114" s="1"/>
    </row>
    <row r="115" spans="2:13">
      <c r="B115" s="1">
        <v>1551</v>
      </c>
      <c r="E115" s="1">
        <v>917</v>
      </c>
      <c r="F115" s="1">
        <v>824</v>
      </c>
      <c r="G115" s="1">
        <v>1042</v>
      </c>
      <c r="L115" s="1"/>
      <c r="M115" s="1"/>
    </row>
    <row r="116" spans="2:13">
      <c r="B116" s="1">
        <v>1650</v>
      </c>
      <c r="E116" s="1">
        <v>717</v>
      </c>
      <c r="F116" s="1">
        <v>661</v>
      </c>
      <c r="G116" s="1">
        <v>795</v>
      </c>
      <c r="L116" s="1"/>
      <c r="M116" s="1"/>
    </row>
    <row r="117" spans="2:13">
      <c r="B117" s="1">
        <v>1400</v>
      </c>
      <c r="E117" s="1">
        <v>747</v>
      </c>
      <c r="F117" s="1">
        <v>702</v>
      </c>
      <c r="G117" s="1">
        <v>648</v>
      </c>
      <c r="L117" s="1"/>
      <c r="M117" s="1"/>
    </row>
    <row r="118" spans="2:13">
      <c r="B118" s="1">
        <v>2031</v>
      </c>
      <c r="E118" s="1">
        <v>771</v>
      </c>
      <c r="F118" s="1">
        <v>722</v>
      </c>
      <c r="G118" s="1">
        <v>1022</v>
      </c>
      <c r="L118" s="1"/>
      <c r="M118" s="1"/>
    </row>
    <row r="119" spans="2:13">
      <c r="B119" s="1">
        <v>2049</v>
      </c>
      <c r="E119" s="1">
        <v>819</v>
      </c>
      <c r="F119" s="1">
        <v>754</v>
      </c>
      <c r="G119" s="1">
        <v>1131</v>
      </c>
      <c r="L119" s="1"/>
      <c r="M119" s="1"/>
    </row>
    <row r="120" spans="2:13">
      <c r="B120" s="1">
        <v>2470</v>
      </c>
      <c r="E120" s="1">
        <v>854</v>
      </c>
      <c r="F120" s="1">
        <v>789</v>
      </c>
      <c r="G120" s="1">
        <v>1143</v>
      </c>
      <c r="L120" s="1"/>
      <c r="M120" s="1"/>
    </row>
    <row r="121" spans="2:13">
      <c r="B121" s="1">
        <v>1409</v>
      </c>
      <c r="E121" s="1">
        <v>834</v>
      </c>
      <c r="F121" s="1">
        <v>789</v>
      </c>
      <c r="G121" s="1">
        <v>1049</v>
      </c>
      <c r="J121" s="1"/>
      <c r="L121" s="1"/>
      <c r="M121" s="1"/>
    </row>
    <row r="122" spans="2:13">
      <c r="B122" s="1">
        <v>1529</v>
      </c>
      <c r="E122" s="1">
        <v>1419</v>
      </c>
      <c r="F122" s="1">
        <v>870</v>
      </c>
      <c r="G122" s="1">
        <v>1055</v>
      </c>
      <c r="I122" s="1"/>
      <c r="J122" s="1"/>
      <c r="L122" s="1"/>
      <c r="M122" s="1"/>
    </row>
    <row r="123" spans="2:13">
      <c r="B123" s="1">
        <v>1406</v>
      </c>
      <c r="E123" s="1">
        <v>967</v>
      </c>
      <c r="F123" s="1">
        <v>886</v>
      </c>
      <c r="G123" s="1">
        <v>2484</v>
      </c>
      <c r="I123" s="1"/>
      <c r="J123" s="1"/>
      <c r="L123" s="1"/>
      <c r="M123" s="1"/>
    </row>
    <row r="124" spans="2:13">
      <c r="B124" s="1">
        <v>1424</v>
      </c>
      <c r="E124" s="1">
        <v>1093</v>
      </c>
      <c r="F124" s="1">
        <v>772</v>
      </c>
      <c r="G124" s="1">
        <v>2759</v>
      </c>
      <c r="I124" s="1"/>
      <c r="J124" s="1"/>
      <c r="L124" s="1"/>
      <c r="M124" s="1"/>
    </row>
    <row r="125" spans="2:13">
      <c r="B125" s="1">
        <v>1458</v>
      </c>
      <c r="E125" s="1">
        <v>1030</v>
      </c>
      <c r="G125" s="1">
        <v>2793</v>
      </c>
      <c r="I125" s="1"/>
      <c r="J125" s="1"/>
      <c r="L125" s="1"/>
      <c r="M125" s="1"/>
    </row>
    <row r="126" spans="2:13">
      <c r="B126" s="1">
        <v>1443</v>
      </c>
      <c r="E126" s="1">
        <v>1144</v>
      </c>
      <c r="G126" s="1">
        <v>2926</v>
      </c>
      <c r="I126" s="1"/>
      <c r="J126" s="1"/>
      <c r="L126" s="1"/>
      <c r="M126" s="1"/>
    </row>
    <row r="127" spans="2:13">
      <c r="B127" s="1">
        <v>1396</v>
      </c>
      <c r="E127" s="1">
        <v>982</v>
      </c>
      <c r="G127" s="1">
        <v>2628</v>
      </c>
      <c r="I127" s="1"/>
      <c r="J127" s="1"/>
      <c r="L127" s="1"/>
      <c r="M127" s="1"/>
    </row>
    <row r="128" spans="2:13">
      <c r="B128" s="1">
        <v>1806</v>
      </c>
      <c r="E128" s="1">
        <v>962</v>
      </c>
      <c r="G128" s="1">
        <v>2844</v>
      </c>
      <c r="I128" s="1"/>
      <c r="J128" s="1"/>
      <c r="L128" s="1"/>
      <c r="M128" s="1"/>
    </row>
    <row r="129" spans="2:13">
      <c r="B129" s="1">
        <v>2082</v>
      </c>
      <c r="E129" s="1">
        <v>897</v>
      </c>
      <c r="G129" s="1">
        <v>2395</v>
      </c>
      <c r="I129" s="1"/>
      <c r="J129" s="1"/>
      <c r="L129" s="1"/>
      <c r="M129" s="1"/>
    </row>
    <row r="130" spans="2:13">
      <c r="B130" s="1">
        <v>1751</v>
      </c>
      <c r="E130" s="1">
        <v>951</v>
      </c>
      <c r="G130" s="1">
        <v>2941</v>
      </c>
      <c r="I130" s="1"/>
      <c r="J130" s="1"/>
      <c r="L130" s="1"/>
      <c r="M130" s="1"/>
    </row>
    <row r="131" spans="2:13">
      <c r="B131" s="1">
        <v>1793</v>
      </c>
      <c r="C131" s="1"/>
      <c r="E131" s="1">
        <v>880</v>
      </c>
      <c r="G131" s="1">
        <v>2249</v>
      </c>
      <c r="I131" s="1"/>
      <c r="J131" s="1"/>
      <c r="L131" s="1"/>
      <c r="M131" s="1"/>
    </row>
    <row r="132" spans="2:13">
      <c r="B132" s="1">
        <v>1789</v>
      </c>
      <c r="C132" s="1"/>
      <c r="D132" s="1"/>
      <c r="E132" s="1">
        <v>824</v>
      </c>
      <c r="G132" s="1">
        <v>2557</v>
      </c>
      <c r="I132" s="1"/>
      <c r="J132" s="1"/>
      <c r="K132" s="1"/>
      <c r="L132" s="1"/>
      <c r="M132" s="1"/>
    </row>
    <row r="133" spans="2:13">
      <c r="B133" s="1">
        <v>1754</v>
      </c>
      <c r="C133" s="1"/>
      <c r="D133" s="1"/>
      <c r="E133" s="1">
        <v>661</v>
      </c>
      <c r="I133" s="1"/>
      <c r="J133" s="1"/>
      <c r="K133" s="1"/>
      <c r="L133" s="1"/>
      <c r="M133" s="1"/>
    </row>
    <row r="134" spans="2:13">
      <c r="B134" s="1">
        <v>1760</v>
      </c>
      <c r="C134" s="1"/>
      <c r="D134" s="1"/>
      <c r="E134" s="1">
        <v>702</v>
      </c>
      <c r="I134" s="1"/>
      <c r="J134" s="1"/>
      <c r="K134" s="1"/>
      <c r="L134" s="1"/>
      <c r="M134" s="1"/>
    </row>
    <row r="135" spans="2:13">
      <c r="B135" s="1">
        <v>1703</v>
      </c>
      <c r="C135" s="1"/>
      <c r="D135" s="1"/>
      <c r="E135" s="1">
        <v>722</v>
      </c>
      <c r="I135" s="1"/>
      <c r="J135" s="1"/>
      <c r="K135" s="1"/>
      <c r="L135" s="1"/>
      <c r="M135" s="1"/>
    </row>
    <row r="136" spans="2:13">
      <c r="B136" s="1">
        <v>2037</v>
      </c>
      <c r="C136" s="1"/>
      <c r="D136" s="1"/>
      <c r="E136" s="1">
        <v>754</v>
      </c>
      <c r="I136" s="1"/>
      <c r="J136" s="1"/>
      <c r="K136" s="1"/>
      <c r="L136" s="1"/>
      <c r="M136" s="1"/>
    </row>
    <row r="137" spans="2:13">
      <c r="B137" s="1">
        <v>1730</v>
      </c>
      <c r="C137" s="1"/>
      <c r="D137" s="1"/>
      <c r="E137" s="1">
        <v>789</v>
      </c>
      <c r="I137" s="1"/>
      <c r="J137" s="1"/>
      <c r="K137" s="1"/>
      <c r="L137" s="1"/>
      <c r="M137" s="1"/>
    </row>
    <row r="138" spans="2:13">
      <c r="B138" s="1">
        <v>2798</v>
      </c>
      <c r="C138" s="1"/>
      <c r="D138" s="1"/>
      <c r="E138" s="1">
        <v>789</v>
      </c>
      <c r="I138" s="1"/>
      <c r="J138" s="1"/>
      <c r="K138" s="1"/>
      <c r="L138" s="1"/>
      <c r="M138" s="1"/>
    </row>
    <row r="139" spans="2:13">
      <c r="B139" s="1">
        <v>2570</v>
      </c>
      <c r="C139" s="1"/>
      <c r="D139" s="1"/>
      <c r="E139" s="1">
        <v>870</v>
      </c>
      <c r="I139" s="1"/>
      <c r="J139" s="1"/>
      <c r="K139" s="1"/>
      <c r="L139" s="1"/>
      <c r="M139" s="1"/>
    </row>
    <row r="140" spans="2:13">
      <c r="B140" s="1">
        <v>2511</v>
      </c>
      <c r="C140" s="1"/>
      <c r="D140" s="1"/>
      <c r="E140" s="1">
        <v>886</v>
      </c>
      <c r="I140" s="1"/>
      <c r="J140" s="1"/>
      <c r="K140" s="1"/>
      <c r="L140" s="1"/>
      <c r="M140" s="1"/>
    </row>
    <row r="141" spans="2:13">
      <c r="B141" s="1">
        <v>2571</v>
      </c>
      <c r="C141" s="1"/>
      <c r="D141" s="1"/>
      <c r="E141" s="1">
        <v>772</v>
      </c>
      <c r="I141" s="1"/>
      <c r="J141" s="1"/>
      <c r="K141" s="1"/>
      <c r="L141" s="1"/>
      <c r="M141" s="1"/>
    </row>
    <row r="142" spans="2:13">
      <c r="B142" s="1">
        <v>2678</v>
      </c>
      <c r="C142" s="1"/>
      <c r="D142" s="1"/>
      <c r="E142" s="1">
        <v>1587</v>
      </c>
      <c r="I142" s="1"/>
      <c r="J142" s="1"/>
      <c r="K142" s="1"/>
      <c r="L142" s="1"/>
      <c r="M142" s="1"/>
    </row>
    <row r="143" spans="2:13">
      <c r="B143" s="1">
        <v>2765</v>
      </c>
      <c r="C143" s="1"/>
      <c r="D143" s="1"/>
      <c r="E143" s="1">
        <v>1773</v>
      </c>
      <c r="I143" s="1"/>
      <c r="J143" s="1"/>
      <c r="K143" s="1"/>
      <c r="L143" s="1"/>
      <c r="M143" s="1"/>
    </row>
    <row r="144" spans="2:13">
      <c r="B144" s="1">
        <v>2350</v>
      </c>
      <c r="C144" s="1"/>
      <c r="D144" s="1"/>
      <c r="E144" s="1">
        <v>1747</v>
      </c>
      <c r="I144" s="1"/>
      <c r="J144" s="1"/>
      <c r="K144" s="1"/>
      <c r="L144" s="1"/>
      <c r="M144" s="1"/>
    </row>
    <row r="145" spans="2:13">
      <c r="B145" s="1">
        <v>2384</v>
      </c>
      <c r="C145" s="1"/>
      <c r="D145" s="1"/>
      <c r="E145" s="1">
        <v>1507</v>
      </c>
      <c r="I145" s="1"/>
      <c r="J145" s="1"/>
      <c r="K145" s="1"/>
      <c r="L145" s="1"/>
      <c r="M145" s="1"/>
    </row>
    <row r="146" spans="2:13">
      <c r="B146" s="1">
        <v>2133</v>
      </c>
      <c r="C146" s="1"/>
      <c r="D146" s="1"/>
      <c r="E146" s="1">
        <v>1517</v>
      </c>
      <c r="I146" s="1"/>
      <c r="J146" s="1"/>
      <c r="K146" s="1"/>
      <c r="L146" s="1"/>
      <c r="M146" s="1"/>
    </row>
    <row r="147" spans="2:13">
      <c r="B147" s="1">
        <v>2192</v>
      </c>
      <c r="C147" s="1"/>
      <c r="D147" s="1"/>
      <c r="E147" s="1">
        <v>1949</v>
      </c>
      <c r="I147" s="1"/>
      <c r="J147" s="1"/>
      <c r="K147" s="1"/>
      <c r="L147" s="1"/>
      <c r="M147" s="1"/>
    </row>
    <row r="148" spans="2:13">
      <c r="B148" s="1">
        <v>1451</v>
      </c>
      <c r="C148" s="1"/>
      <c r="D148" s="1"/>
      <c r="E148" s="1">
        <v>1486</v>
      </c>
      <c r="F148" s="1"/>
      <c r="I148" s="1"/>
      <c r="J148" s="1"/>
      <c r="K148" s="1"/>
      <c r="L148" s="1"/>
      <c r="M148" s="1"/>
    </row>
    <row r="149" spans="2:13">
      <c r="B149" s="1">
        <v>1534</v>
      </c>
      <c r="C149" s="1"/>
      <c r="D149" s="1"/>
      <c r="E149" s="1">
        <v>1473</v>
      </c>
      <c r="F149" s="1"/>
      <c r="I149" s="1"/>
      <c r="J149" s="1"/>
      <c r="K149" s="1"/>
      <c r="L149" s="1"/>
      <c r="M149" s="1"/>
    </row>
    <row r="150" spans="2:13">
      <c r="B150" s="1">
        <v>1581</v>
      </c>
      <c r="C150" s="1"/>
      <c r="D150" s="1"/>
      <c r="E150" s="1">
        <v>1659</v>
      </c>
      <c r="F150" s="1"/>
      <c r="I150" s="1"/>
      <c r="J150" s="1"/>
      <c r="K150" s="1"/>
      <c r="L150" s="1"/>
      <c r="M150" s="1"/>
    </row>
    <row r="151" spans="2:13">
      <c r="B151" s="1">
        <v>2070</v>
      </c>
      <c r="C151" s="1"/>
      <c r="D151" s="1"/>
      <c r="E151" s="1">
        <v>1927</v>
      </c>
      <c r="F151" s="1"/>
      <c r="I151" s="1"/>
      <c r="J151" s="1"/>
      <c r="K151" s="1"/>
      <c r="L151" s="1"/>
      <c r="M151" s="1"/>
    </row>
    <row r="152" spans="2:13">
      <c r="B152" s="1">
        <v>1693</v>
      </c>
      <c r="C152" s="1"/>
      <c r="D152" s="1"/>
      <c r="E152" s="1">
        <v>1856</v>
      </c>
      <c r="F152" s="1"/>
      <c r="I152" s="1"/>
      <c r="J152" s="1"/>
      <c r="K152" s="1"/>
      <c r="L152" s="1"/>
      <c r="M152" s="1"/>
    </row>
    <row r="153" spans="2:13">
      <c r="B153" s="1">
        <v>1712</v>
      </c>
      <c r="C153" s="1"/>
      <c r="D153" s="1"/>
      <c r="E153" s="1">
        <v>1750</v>
      </c>
      <c r="F153" s="1"/>
      <c r="I153" s="1"/>
      <c r="J153" s="1"/>
      <c r="K153" s="1"/>
      <c r="L153" s="1"/>
      <c r="M153" s="1"/>
    </row>
    <row r="154" spans="2:13">
      <c r="B154" s="1">
        <v>1630</v>
      </c>
      <c r="C154" s="1"/>
      <c r="D154" s="1"/>
      <c r="E154" s="1">
        <v>2303</v>
      </c>
      <c r="F154" s="1"/>
      <c r="I154" s="1"/>
      <c r="J154" s="1"/>
      <c r="K154" s="1"/>
      <c r="L154" s="1"/>
      <c r="M154" s="1"/>
    </row>
    <row r="155" spans="2:13">
      <c r="B155" s="1">
        <v>1550</v>
      </c>
      <c r="C155" s="1"/>
      <c r="D155" s="1"/>
      <c r="E155" s="1">
        <v>2054</v>
      </c>
      <c r="F155" s="1"/>
      <c r="I155" s="1"/>
      <c r="J155" s="1"/>
      <c r="K155" s="1"/>
      <c r="L155" s="1"/>
      <c r="M155" s="1"/>
    </row>
    <row r="156" spans="2:13">
      <c r="B156" s="1">
        <v>1346</v>
      </c>
      <c r="C156" s="1"/>
      <c r="D156" s="1"/>
      <c r="E156" s="1">
        <v>1915</v>
      </c>
      <c r="F156" s="1"/>
      <c r="G156" s="1"/>
      <c r="I156" s="1"/>
      <c r="J156" s="1"/>
      <c r="K156" s="1"/>
      <c r="L156" s="1"/>
      <c r="M156" s="1"/>
    </row>
    <row r="157" spans="2:13">
      <c r="B157" s="1">
        <v>1276</v>
      </c>
      <c r="C157" s="1"/>
      <c r="D157" s="1"/>
      <c r="E157" s="1">
        <v>1686</v>
      </c>
      <c r="F157" s="1"/>
      <c r="G157" s="1"/>
      <c r="I157" s="1"/>
      <c r="J157" s="1"/>
      <c r="K157" s="1"/>
      <c r="L157" s="1"/>
      <c r="M157" s="1"/>
    </row>
    <row r="158" spans="2:13">
      <c r="B158" s="1">
        <v>3047</v>
      </c>
      <c r="C158" s="1"/>
      <c r="D158" s="1"/>
      <c r="E158" s="1">
        <v>1725</v>
      </c>
      <c r="F158" s="1"/>
      <c r="G158" s="1"/>
      <c r="I158" s="1"/>
      <c r="J158" s="1"/>
      <c r="K158" s="1"/>
      <c r="L158" s="1"/>
      <c r="M158" s="1"/>
    </row>
    <row r="159" spans="2:13">
      <c r="B159" s="1">
        <v>2011</v>
      </c>
      <c r="C159" s="1"/>
      <c r="D159" s="1"/>
      <c r="E159" s="1">
        <v>1865</v>
      </c>
      <c r="F159" s="1"/>
      <c r="G159" s="1"/>
      <c r="I159" s="1"/>
      <c r="J159" s="1"/>
      <c r="K159" s="1"/>
      <c r="L159" s="1"/>
      <c r="M159" s="1"/>
    </row>
    <row r="160" spans="2:13">
      <c r="B160" s="1">
        <v>1667</v>
      </c>
      <c r="C160" s="1"/>
      <c r="D160" s="1"/>
      <c r="E160" s="1">
        <v>1467</v>
      </c>
      <c r="F160" s="1"/>
      <c r="G160" s="1"/>
      <c r="I160" s="1"/>
      <c r="J160" s="1"/>
      <c r="K160" s="1"/>
      <c r="L160" s="1"/>
      <c r="M160" s="1"/>
    </row>
    <row r="161" spans="2:13">
      <c r="B161" s="1">
        <v>1803</v>
      </c>
      <c r="C161" s="1"/>
      <c r="D161" s="1"/>
      <c r="E161" s="1">
        <v>1750</v>
      </c>
      <c r="F161" s="1"/>
      <c r="G161" s="1"/>
      <c r="I161" s="1"/>
      <c r="J161" s="1"/>
      <c r="K161" s="1"/>
      <c r="L161" s="1"/>
      <c r="M161" s="1"/>
    </row>
    <row r="162" spans="2:13">
      <c r="B162" s="1">
        <v>1794</v>
      </c>
      <c r="C162" s="1"/>
      <c r="D162" s="1"/>
      <c r="E162" s="1">
        <v>1809</v>
      </c>
      <c r="F162" s="1"/>
      <c r="G162" s="1"/>
      <c r="I162" s="1"/>
      <c r="J162" s="1"/>
      <c r="K162" s="1"/>
      <c r="L162" s="1"/>
      <c r="M162" s="1"/>
    </row>
    <row r="163" spans="2:13">
      <c r="B163" s="1">
        <v>1467</v>
      </c>
      <c r="C163" s="1"/>
      <c r="D163" s="1"/>
      <c r="E163" s="1">
        <v>1506</v>
      </c>
      <c r="F163" s="1"/>
      <c r="G163" s="1"/>
      <c r="I163" s="1"/>
      <c r="J163" s="1"/>
      <c r="K163" s="1"/>
      <c r="L163" s="1"/>
      <c r="M163" s="1"/>
    </row>
    <row r="164" spans="2:13">
      <c r="B164" s="1">
        <v>1317</v>
      </c>
      <c r="C164" s="1"/>
      <c r="D164" s="1"/>
      <c r="E164" s="1">
        <v>1535</v>
      </c>
      <c r="F164" s="1"/>
      <c r="G164" s="1"/>
      <c r="I164" s="1"/>
      <c r="J164" s="1"/>
      <c r="K164" s="1"/>
      <c r="L164" s="1"/>
      <c r="M164" s="1"/>
    </row>
    <row r="165" spans="2:13">
      <c r="B165" s="1">
        <v>1445</v>
      </c>
      <c r="C165" s="1"/>
      <c r="D165" s="1"/>
      <c r="E165" s="1">
        <v>1332</v>
      </c>
      <c r="F165" s="1"/>
      <c r="G165" s="1"/>
      <c r="I165" s="1"/>
      <c r="J165" s="1"/>
      <c r="K165" s="1"/>
      <c r="L165" s="1"/>
      <c r="M165" s="1"/>
    </row>
    <row r="166" spans="2:13">
      <c r="B166" s="1">
        <v>1518</v>
      </c>
      <c r="C166" s="1"/>
      <c r="D166" s="1"/>
      <c r="E166" s="1">
        <v>1399</v>
      </c>
      <c r="F166" s="1"/>
      <c r="G166" s="1"/>
      <c r="I166" s="1"/>
      <c r="J166" s="1"/>
      <c r="K166" s="1"/>
      <c r="L166" s="1"/>
      <c r="M166" s="1"/>
    </row>
    <row r="167" spans="2:13">
      <c r="B167" s="1">
        <v>1558</v>
      </c>
      <c r="C167" s="1"/>
      <c r="D167" s="1"/>
      <c r="E167" s="1">
        <v>1459</v>
      </c>
      <c r="F167" s="1"/>
      <c r="G167" s="1"/>
      <c r="I167" s="1"/>
      <c r="J167" s="1"/>
      <c r="K167" s="1"/>
      <c r="L167" s="1"/>
      <c r="M167" s="1"/>
    </row>
    <row r="168" spans="2:13">
      <c r="B168" s="1">
        <v>1942</v>
      </c>
      <c r="C168" s="1"/>
      <c r="D168" s="1"/>
      <c r="E168" s="1">
        <v>2811</v>
      </c>
      <c r="F168" s="1"/>
      <c r="G168" s="1"/>
      <c r="I168" s="1"/>
      <c r="J168" s="1"/>
      <c r="K168" s="1"/>
      <c r="L168" s="1"/>
      <c r="M168" s="1"/>
    </row>
    <row r="169" spans="2:13">
      <c r="B169" s="1">
        <v>1988</v>
      </c>
      <c r="C169" s="1"/>
      <c r="D169" s="1"/>
      <c r="E169" s="1">
        <v>2062</v>
      </c>
      <c r="F169" s="1"/>
      <c r="G169" s="1"/>
      <c r="I169" s="1"/>
      <c r="J169" s="1"/>
      <c r="K169" s="1"/>
      <c r="L169" s="1"/>
      <c r="M169" s="1"/>
    </row>
    <row r="170" spans="2:13">
      <c r="B170" s="1">
        <v>1927</v>
      </c>
      <c r="E170" s="1">
        <v>1928</v>
      </c>
    </row>
    <row r="171" spans="2:13">
      <c r="B171" s="1">
        <v>2085</v>
      </c>
      <c r="E171" s="1">
        <v>2093</v>
      </c>
    </row>
    <row r="172" spans="2:13">
      <c r="B172" s="1">
        <v>1739</v>
      </c>
      <c r="E172" s="1">
        <v>1637</v>
      </c>
    </row>
    <row r="173" spans="2:13">
      <c r="B173" s="1">
        <v>1596</v>
      </c>
      <c r="E173" s="1">
        <v>1944</v>
      </c>
    </row>
    <row r="174" spans="2:13">
      <c r="B174" s="1">
        <v>1380</v>
      </c>
      <c r="E174" s="1">
        <v>2011</v>
      </c>
      <c r="H174" s="1"/>
    </row>
    <row r="175" spans="2:13">
      <c r="B175" s="1">
        <v>2057</v>
      </c>
      <c r="E175" s="1">
        <v>2061</v>
      </c>
      <c r="H175" s="1"/>
    </row>
    <row r="176" spans="2:13">
      <c r="B176" s="1">
        <v>1711</v>
      </c>
      <c r="E176" s="1">
        <v>2070</v>
      </c>
      <c r="H176" s="1"/>
    </row>
    <row r="177" spans="2:13">
      <c r="B177" s="1">
        <v>1938</v>
      </c>
      <c r="E177" s="1">
        <v>1635</v>
      </c>
      <c r="H177" s="1"/>
    </row>
    <row r="178" spans="2:13">
      <c r="B178" s="1">
        <v>1407</v>
      </c>
      <c r="E178" s="1">
        <v>2623</v>
      </c>
      <c r="H178" s="1"/>
    </row>
    <row r="179" spans="2:13">
      <c r="B179" s="1">
        <v>1524</v>
      </c>
      <c r="E179" s="1">
        <v>1883</v>
      </c>
      <c r="H179" s="1"/>
    </row>
    <row r="180" spans="2:13">
      <c r="B180" s="1">
        <v>1286</v>
      </c>
      <c r="C180" s="1"/>
      <c r="D180" s="1"/>
      <c r="E180" s="1">
        <v>1933</v>
      </c>
      <c r="F180" s="1"/>
      <c r="G180" s="1"/>
      <c r="H180" s="1"/>
      <c r="I180" s="1"/>
      <c r="J180" s="1"/>
      <c r="K180" s="1"/>
      <c r="L180" s="1"/>
      <c r="M180" s="1"/>
    </row>
    <row r="181" spans="2:13">
      <c r="B181" s="1">
        <v>1516</v>
      </c>
      <c r="E181" s="1">
        <v>1839</v>
      </c>
      <c r="H181" s="1"/>
    </row>
    <row r="182" spans="2:13">
      <c r="B182" s="1">
        <v>1846</v>
      </c>
      <c r="E182" s="1">
        <v>1686</v>
      </c>
      <c r="H182" s="1"/>
    </row>
    <row r="183" spans="2:13">
      <c r="B183" s="1">
        <v>1485</v>
      </c>
      <c r="E183" s="1">
        <v>1909</v>
      </c>
      <c r="H183" s="1"/>
    </row>
    <row r="184" spans="2:13">
      <c r="B184" s="1">
        <v>1511</v>
      </c>
      <c r="E184" s="1">
        <v>1904</v>
      </c>
      <c r="H184" s="1"/>
    </row>
    <row r="185" spans="2:13">
      <c r="B185" s="1">
        <v>1961</v>
      </c>
      <c r="E185" s="1">
        <v>1850</v>
      </c>
      <c r="H185" s="1"/>
    </row>
    <row r="186" spans="2:13">
      <c r="B186" s="1">
        <v>2054</v>
      </c>
      <c r="E186" s="1">
        <v>1829</v>
      </c>
      <c r="H186" s="1"/>
    </row>
    <row r="187" spans="2:13">
      <c r="B187" s="1">
        <v>2116</v>
      </c>
      <c r="E187" s="1"/>
      <c r="H187" s="1"/>
    </row>
    <row r="188" spans="2:13">
      <c r="B188" s="1">
        <v>1959</v>
      </c>
      <c r="E188" s="1">
        <v>1821</v>
      </c>
      <c r="H188" s="1"/>
    </row>
    <row r="189" spans="2:13">
      <c r="B189" s="1">
        <v>1777</v>
      </c>
      <c r="E189" s="1">
        <v>2097</v>
      </c>
      <c r="H189" s="1"/>
    </row>
    <row r="190" spans="2:13">
      <c r="E190" s="1">
        <v>1670</v>
      </c>
      <c r="H190" s="1"/>
    </row>
    <row r="191" spans="2:13">
      <c r="E191" s="1">
        <v>1899</v>
      </c>
      <c r="H191" s="1"/>
    </row>
    <row r="192" spans="2:13">
      <c r="E192" s="1">
        <v>1851</v>
      </c>
      <c r="H192" s="1"/>
    </row>
    <row r="193" spans="5:8">
      <c r="E193" s="1">
        <v>1831</v>
      </c>
      <c r="H193" s="1"/>
    </row>
    <row r="194" spans="5:8">
      <c r="E194" s="1">
        <v>1730</v>
      </c>
      <c r="H194" s="1"/>
    </row>
    <row r="195" spans="5:8">
      <c r="E195" s="1">
        <v>1568</v>
      </c>
      <c r="H195" s="1"/>
    </row>
    <row r="196" spans="5:8">
      <c r="E196" s="1">
        <v>2400</v>
      </c>
      <c r="H196" s="1"/>
    </row>
    <row r="197" spans="5:8">
      <c r="E197" s="1">
        <v>1693</v>
      </c>
      <c r="H197" s="1"/>
    </row>
    <row r="198" spans="5:8">
      <c r="E198" s="1">
        <v>1848</v>
      </c>
      <c r="H198" s="1"/>
    </row>
    <row r="199" spans="5:8">
      <c r="E199" s="1">
        <v>1689</v>
      </c>
      <c r="H199" s="1"/>
    </row>
    <row r="200" spans="5:8">
      <c r="E200" s="1">
        <v>1638</v>
      </c>
      <c r="H200" s="1"/>
    </row>
    <row r="201" spans="5:8">
      <c r="E201" s="1">
        <v>1915</v>
      </c>
      <c r="H201" s="1"/>
    </row>
    <row r="202" spans="5:8">
      <c r="E202" s="1">
        <v>1700</v>
      </c>
      <c r="H202" s="1"/>
    </row>
    <row r="203" spans="5:8">
      <c r="E203" s="1">
        <v>1627</v>
      </c>
      <c r="H203" s="1"/>
    </row>
    <row r="204" spans="5:8">
      <c r="E204" s="1">
        <v>1755</v>
      </c>
      <c r="H204" s="1"/>
    </row>
    <row r="205" spans="5:8">
      <c r="E205" s="1">
        <v>1554</v>
      </c>
      <c r="H205" s="1"/>
    </row>
    <row r="206" spans="5:8">
      <c r="E206" s="1">
        <v>1604</v>
      </c>
      <c r="H206" s="1"/>
    </row>
    <row r="207" spans="5:8">
      <c r="E207" s="1">
        <v>1469</v>
      </c>
      <c r="H207" s="1"/>
    </row>
    <row r="208" spans="5:8">
      <c r="E208" s="1">
        <v>1433</v>
      </c>
      <c r="H208" s="1"/>
    </row>
    <row r="209" spans="5:8">
      <c r="E209" s="1">
        <v>1657</v>
      </c>
      <c r="H209" s="1"/>
    </row>
    <row r="210" spans="5:8">
      <c r="E210" s="1">
        <v>1786</v>
      </c>
      <c r="H210" s="1"/>
    </row>
    <row r="211" spans="5:8">
      <c r="E211" s="1">
        <v>1821</v>
      </c>
      <c r="H211" s="1"/>
    </row>
    <row r="212" spans="5:8">
      <c r="E212" s="1">
        <v>1648</v>
      </c>
      <c r="H212" s="1"/>
    </row>
    <row r="213" spans="5:8">
      <c r="E213" s="1">
        <v>1762</v>
      </c>
      <c r="H213" s="1"/>
    </row>
    <row r="214" spans="5:8">
      <c r="E214" s="1">
        <v>1664</v>
      </c>
      <c r="H214" s="1"/>
    </row>
    <row r="215" spans="5:8">
      <c r="E215" s="1">
        <v>1584</v>
      </c>
      <c r="H215" s="1"/>
    </row>
    <row r="216" spans="5:8">
      <c r="E216" s="1">
        <v>1575</v>
      </c>
      <c r="H216" s="1"/>
    </row>
    <row r="217" spans="5:8">
      <c r="E217" s="1">
        <v>1792</v>
      </c>
      <c r="H217" s="1"/>
    </row>
    <row r="218" spans="5:8">
      <c r="E218" s="1">
        <v>1407</v>
      </c>
      <c r="H218" s="1"/>
    </row>
    <row r="219" spans="5:8">
      <c r="E219" s="1">
        <v>1600</v>
      </c>
      <c r="H219" s="1"/>
    </row>
    <row r="220" spans="5:8">
      <c r="E220" s="1">
        <v>1583</v>
      </c>
      <c r="H220" s="1"/>
    </row>
    <row r="221" spans="5:8">
      <c r="E221" s="1">
        <v>1698</v>
      </c>
    </row>
    <row r="222" spans="5:8">
      <c r="E222" s="1">
        <v>1592</v>
      </c>
    </row>
    <row r="223" spans="5:8">
      <c r="E223" s="1">
        <v>1626</v>
      </c>
    </row>
    <row r="224" spans="5:8">
      <c r="E224" s="1">
        <v>1645</v>
      </c>
    </row>
    <row r="225" spans="5:5">
      <c r="E225" s="1">
        <v>1828</v>
      </c>
    </row>
    <row r="226" spans="5:5">
      <c r="E226" s="1">
        <v>1959</v>
      </c>
    </row>
    <row r="227" spans="5:5">
      <c r="E227" s="1">
        <v>1586</v>
      </c>
    </row>
    <row r="228" spans="5:5">
      <c r="E228" s="1">
        <v>1810</v>
      </c>
    </row>
    <row r="229" spans="5:5">
      <c r="E229" s="1">
        <v>1847</v>
      </c>
    </row>
    <row r="230" spans="5:5">
      <c r="E230" s="1">
        <v>2077</v>
      </c>
    </row>
    <row r="231" spans="5:5">
      <c r="E231" s="1">
        <v>1896</v>
      </c>
    </row>
    <row r="232" spans="5:5">
      <c r="E232" s="1">
        <v>1964</v>
      </c>
    </row>
    <row r="233" spans="5:5">
      <c r="E233" s="1">
        <v>1714</v>
      </c>
    </row>
    <row r="234" spans="5:5">
      <c r="E234" s="1">
        <v>1657</v>
      </c>
    </row>
    <row r="235" spans="5:5">
      <c r="E235" s="1">
        <v>1585</v>
      </c>
    </row>
    <row r="236" spans="5:5">
      <c r="E236" s="1">
        <v>1089</v>
      </c>
    </row>
    <row r="237" spans="5:5">
      <c r="E237" s="1">
        <v>1087</v>
      </c>
    </row>
    <row r="238" spans="5:5">
      <c r="E238" s="1">
        <v>1117</v>
      </c>
    </row>
    <row r="239" spans="5:5">
      <c r="E239" s="1">
        <v>1019</v>
      </c>
    </row>
    <row r="240" spans="5:5">
      <c r="E240" s="1">
        <v>1205</v>
      </c>
    </row>
    <row r="241" spans="2:5">
      <c r="E241" s="1">
        <v>1050</v>
      </c>
    </row>
    <row r="242" spans="2:5">
      <c r="E242" s="1">
        <v>970</v>
      </c>
    </row>
    <row r="243" spans="2:5">
      <c r="E243" s="1">
        <v>1371</v>
      </c>
    </row>
    <row r="244" spans="2:5">
      <c r="E244" s="1">
        <v>1112</v>
      </c>
    </row>
    <row r="245" spans="2:5">
      <c r="E245" s="1">
        <v>1117</v>
      </c>
    </row>
    <row r="246" spans="2:5">
      <c r="E246" s="1">
        <v>1171</v>
      </c>
    </row>
    <row r="247" spans="2:5">
      <c r="E247" s="1">
        <v>1426</v>
      </c>
    </row>
    <row r="248" spans="2:5">
      <c r="E248" s="1">
        <v>1243</v>
      </c>
    </row>
    <row r="249" spans="2:5">
      <c r="E249" s="1">
        <v>1308</v>
      </c>
    </row>
    <row r="250" spans="2:5">
      <c r="E250" s="1">
        <v>1348</v>
      </c>
    </row>
    <row r="251" spans="2:5">
      <c r="E251" s="1">
        <v>1169</v>
      </c>
    </row>
    <row r="252" spans="2:5">
      <c r="E252" s="1">
        <v>932</v>
      </c>
    </row>
    <row r="253" spans="2:5">
      <c r="B253" s="1"/>
      <c r="E253" s="1">
        <v>1516</v>
      </c>
    </row>
    <row r="254" spans="2:5">
      <c r="E254" s="1">
        <v>1118</v>
      </c>
    </row>
    <row r="255" spans="2:5">
      <c r="E255" s="1">
        <v>1042</v>
      </c>
    </row>
    <row r="256" spans="2:5">
      <c r="E256" s="1">
        <v>795</v>
      </c>
    </row>
    <row r="260" spans="1:13">
      <c r="B260" s="9" t="s">
        <v>5</v>
      </c>
      <c r="C260" s="9"/>
      <c r="D260" s="9"/>
      <c r="E260" s="9" t="s">
        <v>6</v>
      </c>
      <c r="F260" s="9"/>
      <c r="G260" s="9"/>
      <c r="H260" s="9" t="s">
        <v>7</v>
      </c>
      <c r="I260" s="9"/>
      <c r="J260" s="9"/>
      <c r="K260" s="9" t="s">
        <v>8</v>
      </c>
      <c r="L260" s="9"/>
      <c r="M260" s="9"/>
    </row>
    <row r="261" spans="1:13">
      <c r="B261" s="3" t="s">
        <v>4</v>
      </c>
      <c r="C261" s="3" t="s">
        <v>2</v>
      </c>
      <c r="D261" s="3" t="s">
        <v>3</v>
      </c>
      <c r="E261" s="3" t="s">
        <v>4</v>
      </c>
      <c r="F261" s="3" t="s">
        <v>2</v>
      </c>
      <c r="G261" s="3" t="s">
        <v>3</v>
      </c>
      <c r="H261" s="3" t="s">
        <v>4</v>
      </c>
      <c r="I261" s="3" t="s">
        <v>2</v>
      </c>
      <c r="J261" s="3" t="s">
        <v>3</v>
      </c>
      <c r="K261" s="3" t="s">
        <v>4</v>
      </c>
      <c r="L261" s="3" t="s">
        <v>2</v>
      </c>
      <c r="M261" s="3" t="s">
        <v>3</v>
      </c>
    </row>
    <row r="262" spans="1:13">
      <c r="A262" s="5" t="s">
        <v>9</v>
      </c>
      <c r="B262" s="4">
        <f>AVERAGE(B3:B256)</f>
        <v>1485.4919786096257</v>
      </c>
      <c r="C262" s="4">
        <f t="shared" ref="C262:M262" si="0">AVERAGE(C3:C256)</f>
        <v>1179.0722891566265</v>
      </c>
      <c r="D262" s="4">
        <f t="shared" si="0"/>
        <v>1730.0384615384614</v>
      </c>
      <c r="E262" s="4">
        <f t="shared" si="0"/>
        <v>1399.2380952380952</v>
      </c>
      <c r="F262" s="4">
        <f t="shared" si="0"/>
        <v>1072.7868852459017</v>
      </c>
      <c r="G262" s="4">
        <f t="shared" si="0"/>
        <v>1705.6</v>
      </c>
      <c r="H262" s="4">
        <f t="shared" si="0"/>
        <v>1527.358695652174</v>
      </c>
      <c r="I262" s="4">
        <f t="shared" si="0"/>
        <v>1318.3958333333333</v>
      </c>
      <c r="J262" s="4">
        <f t="shared" si="0"/>
        <v>1755.3181818181818</v>
      </c>
      <c r="K262" s="4">
        <f t="shared" si="0"/>
        <v>1140.2291666666667</v>
      </c>
      <c r="L262" s="4">
        <f t="shared" si="0"/>
        <v>888.67391304347825</v>
      </c>
      <c r="M262" s="4">
        <f t="shared" si="0"/>
        <v>1371.66</v>
      </c>
    </row>
    <row r="263" spans="1:13">
      <c r="A263" s="5" t="s">
        <v>10</v>
      </c>
      <c r="B263" s="6">
        <f>MEDIAN(B3:B256)</f>
        <v>1485</v>
      </c>
      <c r="C263" s="6">
        <f t="shared" ref="C263:M263" si="1">MEDIAN(C3:C256)</f>
        <v>1209</v>
      </c>
      <c r="D263" s="6">
        <f t="shared" si="1"/>
        <v>1698</v>
      </c>
      <c r="E263" s="6">
        <f t="shared" si="1"/>
        <v>1283</v>
      </c>
      <c r="F263" s="6">
        <f t="shared" si="1"/>
        <v>1044.5</v>
      </c>
      <c r="G263" s="6">
        <f t="shared" si="1"/>
        <v>1687.5</v>
      </c>
      <c r="H263" s="6">
        <f t="shared" si="1"/>
        <v>1453</v>
      </c>
      <c r="I263" s="6">
        <f t="shared" si="1"/>
        <v>1288</v>
      </c>
      <c r="J263" s="6">
        <f t="shared" si="1"/>
        <v>1628</v>
      </c>
      <c r="K263" s="6">
        <f t="shared" si="1"/>
        <v>1082</v>
      </c>
      <c r="L263" s="6">
        <f t="shared" si="1"/>
        <v>871</v>
      </c>
      <c r="M263" s="6">
        <f t="shared" si="1"/>
        <v>1280</v>
      </c>
    </row>
    <row r="264" spans="1:13">
      <c r="A264" s="5" t="s">
        <v>11</v>
      </c>
      <c r="B264" s="6">
        <f>STDEV(B3:B257)</f>
        <v>475.77085576291432</v>
      </c>
      <c r="C264" s="6">
        <f t="shared" ref="C264:M264" si="2">STDEV(C3:C257)</f>
        <v>350.68757491299061</v>
      </c>
      <c r="D264" s="6">
        <f>STDEV(D3:D257)</f>
        <v>418.10290281376848</v>
      </c>
      <c r="E264" s="6">
        <f t="shared" si="2"/>
        <v>479.35680559356558</v>
      </c>
      <c r="F264" s="6">
        <f t="shared" si="2"/>
        <v>238.78252595743837</v>
      </c>
      <c r="G264" s="6">
        <f t="shared" si="2"/>
        <v>445.24510452196449</v>
      </c>
      <c r="H264" s="6">
        <f t="shared" si="2"/>
        <v>479.78022856903181</v>
      </c>
      <c r="I264" s="6">
        <f t="shared" si="2"/>
        <v>325.79002110962517</v>
      </c>
      <c r="J264" s="6">
        <f t="shared" si="2"/>
        <v>518.85920359005434</v>
      </c>
      <c r="K264" s="6">
        <f t="shared" si="2"/>
        <v>357.1793145176498</v>
      </c>
      <c r="L264" s="6">
        <f t="shared" si="2"/>
        <v>164.36721142988537</v>
      </c>
      <c r="M264" s="6">
        <f t="shared" si="2"/>
        <v>329.35252560508616</v>
      </c>
    </row>
    <row r="265" spans="1:13">
      <c r="A265" s="5" t="s">
        <v>12</v>
      </c>
      <c r="B265" s="6">
        <f>_xlfn.SKEW.P(B3:B257)</f>
        <v>0.34501545110765491</v>
      </c>
      <c r="C265" s="6">
        <f>_xlfn.SKEW.P(C3:C257)</f>
        <v>0.16344995941985957</v>
      </c>
      <c r="D265" s="6">
        <f>_xlfn.SKEW.P(D3:D257)</f>
        <v>0.43324380908430665</v>
      </c>
      <c r="E265" s="6">
        <f t="shared" ref="E265:M265" si="3">_xlfn.SKEW.P(E3:E257)</f>
        <v>0.87320220619476607</v>
      </c>
      <c r="F265" s="6">
        <f t="shared" si="3"/>
        <v>1.101939907814389</v>
      </c>
      <c r="G265" s="6">
        <f t="shared" si="3"/>
        <v>0.53291147448522758</v>
      </c>
      <c r="H265" s="6">
        <f t="shared" si="3"/>
        <v>1.1234417205897298</v>
      </c>
      <c r="I265" s="6">
        <f t="shared" si="3"/>
        <v>0.80687586433209679</v>
      </c>
      <c r="J265" s="6">
        <f t="shared" si="3"/>
        <v>0.8519618020126809</v>
      </c>
      <c r="K265" s="6">
        <f t="shared" si="3"/>
        <v>1.0647858171549465</v>
      </c>
      <c r="L265" s="6">
        <f t="shared" si="3"/>
        <v>0.21431060730747997</v>
      </c>
      <c r="M265" s="6">
        <f t="shared" si="3"/>
        <v>1.0863641294364377</v>
      </c>
    </row>
    <row r="266" spans="1:13">
      <c r="A266" s="5" t="s">
        <v>14</v>
      </c>
      <c r="B266" s="6"/>
      <c r="C266" s="10">
        <f>STDEV(C3:D169)</f>
        <v>475.77085576291432</v>
      </c>
      <c r="D266" s="10"/>
      <c r="E266" s="6"/>
      <c r="F266" s="10">
        <f>STDEV(F3:G169)</f>
        <v>479.35680559356558</v>
      </c>
      <c r="G266" s="10"/>
      <c r="H266" s="4"/>
      <c r="I266" s="10">
        <f>STDEV(I3:J169)</f>
        <v>479.78022856903181</v>
      </c>
      <c r="J266" s="10"/>
      <c r="K266" s="4"/>
      <c r="L266" s="10">
        <f>STDEV(L3:M169)</f>
        <v>357.1793145176498</v>
      </c>
      <c r="M266" s="10"/>
    </row>
    <row r="267" spans="1:13">
      <c r="A267" s="5" t="s">
        <v>13</v>
      </c>
      <c r="B267" s="4"/>
      <c r="C267" s="10">
        <f>(C262-D262)/C266</f>
        <v>-1.158049438522968</v>
      </c>
      <c r="D267" s="10"/>
      <c r="E267" s="6"/>
      <c r="F267" s="10">
        <v>2</v>
      </c>
      <c r="G267" s="10"/>
      <c r="H267" s="4"/>
      <c r="I267" s="10">
        <f>(I262-J262)/I266</f>
        <v>-0.91067185029277042</v>
      </c>
      <c r="J267" s="10"/>
      <c r="K267" s="4"/>
      <c r="L267" s="10">
        <f>(L262-M262)/L266</f>
        <v>-1.3522230076754778</v>
      </c>
      <c r="M267" s="10"/>
    </row>
    <row r="275" spans="5:5">
      <c r="E275" s="1"/>
    </row>
  </sheetData>
  <mergeCells count="16">
    <mergeCell ref="C266:D266"/>
    <mergeCell ref="F266:G266"/>
    <mergeCell ref="I266:J266"/>
    <mergeCell ref="L266:M266"/>
    <mergeCell ref="C267:D267"/>
    <mergeCell ref="F267:G267"/>
    <mergeCell ref="I267:J267"/>
    <mergeCell ref="L267:M267"/>
    <mergeCell ref="B260:D260"/>
    <mergeCell ref="E260:G260"/>
    <mergeCell ref="H260:J260"/>
    <mergeCell ref="K260:M260"/>
    <mergeCell ref="B1:D1"/>
    <mergeCell ref="E1:G1"/>
    <mergeCell ref="H1:J1"/>
    <mergeCell ref="K1:M1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E0F8D-1975-BE45-84C8-76EF1F5DFCD2}">
  <dimension ref="A1:C174"/>
  <sheetViews>
    <sheetView zoomScale="90" zoomScaleNormal="90" workbookViewId="0">
      <selection activeCell="A4" sqref="A4"/>
    </sheetView>
  </sheetViews>
  <sheetFormatPr baseColWidth="10" defaultColWidth="9.1640625" defaultRowHeight="15"/>
  <cols>
    <col min="1" max="1" width="23.83203125" customWidth="1"/>
  </cols>
  <sheetData>
    <row r="1" spans="1:3">
      <c r="A1" t="s">
        <v>0</v>
      </c>
    </row>
    <row r="3" spans="1:3">
      <c r="A3" t="s">
        <v>1</v>
      </c>
      <c r="B3" t="s">
        <v>2</v>
      </c>
      <c r="C3" t="s">
        <v>3</v>
      </c>
    </row>
    <row r="4" spans="1:3">
      <c r="B4" s="1">
        <v>1324</v>
      </c>
      <c r="C4" s="1">
        <v>1162</v>
      </c>
    </row>
    <row r="5" spans="1:3">
      <c r="B5" s="1">
        <v>1290</v>
      </c>
      <c r="C5" s="1">
        <v>984</v>
      </c>
    </row>
    <row r="6" spans="1:3">
      <c r="B6" s="1">
        <v>1221</v>
      </c>
      <c r="C6" s="1">
        <v>1302</v>
      </c>
    </row>
    <row r="7" spans="1:3">
      <c r="B7" s="1">
        <v>901</v>
      </c>
      <c r="C7" s="1">
        <v>980</v>
      </c>
    </row>
    <row r="8" spans="1:3">
      <c r="B8" s="1">
        <v>1055</v>
      </c>
      <c r="C8" s="1">
        <v>882</v>
      </c>
    </row>
    <row r="9" spans="1:3">
      <c r="B9" s="1">
        <v>1284</v>
      </c>
      <c r="C9" s="1">
        <v>1008</v>
      </c>
    </row>
    <row r="10" spans="1:3">
      <c r="B10" s="1">
        <v>1229</v>
      </c>
      <c r="C10" s="1">
        <v>1030</v>
      </c>
    </row>
    <row r="11" spans="1:3">
      <c r="B11" s="1">
        <v>1520</v>
      </c>
      <c r="C11" s="1">
        <v>1102</v>
      </c>
    </row>
    <row r="12" spans="1:3">
      <c r="B12" s="1">
        <v>2093</v>
      </c>
      <c r="C12" s="1">
        <v>1706</v>
      </c>
    </row>
    <row r="13" spans="1:3">
      <c r="B13" s="1">
        <v>1800</v>
      </c>
      <c r="C13" s="1">
        <v>1711</v>
      </c>
    </row>
    <row r="14" spans="1:3">
      <c r="B14" s="1">
        <v>1276</v>
      </c>
      <c r="C14" s="1">
        <v>1931</v>
      </c>
    </row>
    <row r="15" spans="1:3">
      <c r="B15" s="1">
        <v>1308</v>
      </c>
      <c r="C15" s="1">
        <v>2530</v>
      </c>
    </row>
    <row r="16" spans="1:3">
      <c r="B16" s="1">
        <v>2174</v>
      </c>
      <c r="C16" s="1">
        <v>1690</v>
      </c>
    </row>
    <row r="17" spans="2:3">
      <c r="B17" s="1">
        <v>1344</v>
      </c>
      <c r="C17" s="1">
        <v>1829</v>
      </c>
    </row>
    <row r="18" spans="2:3">
      <c r="B18" s="1">
        <v>1897</v>
      </c>
      <c r="C18" s="1">
        <v>2086</v>
      </c>
    </row>
    <row r="19" spans="2:3">
      <c r="B19" s="1">
        <v>2295</v>
      </c>
      <c r="C19" s="1">
        <v>1508</v>
      </c>
    </row>
    <row r="20" spans="2:3">
      <c r="B20" s="1">
        <v>1677</v>
      </c>
      <c r="C20" s="1">
        <v>2149</v>
      </c>
    </row>
    <row r="21" spans="2:3">
      <c r="B21" s="1">
        <v>2262</v>
      </c>
      <c r="C21" s="1">
        <v>1425</v>
      </c>
    </row>
    <row r="22" spans="2:3">
      <c r="B22" s="1">
        <v>2390</v>
      </c>
      <c r="C22" s="1">
        <v>1785</v>
      </c>
    </row>
    <row r="23" spans="2:3">
      <c r="B23" s="1">
        <v>2469</v>
      </c>
      <c r="C23" s="1">
        <v>1535</v>
      </c>
    </row>
    <row r="24" spans="2:3">
      <c r="B24" s="1">
        <v>2681</v>
      </c>
      <c r="C24" s="1">
        <v>1728</v>
      </c>
    </row>
    <row r="25" spans="2:3">
      <c r="B25" s="1">
        <v>1903</v>
      </c>
      <c r="C25" s="1">
        <v>2035</v>
      </c>
    </row>
    <row r="26" spans="2:3">
      <c r="B26" s="1">
        <v>2603</v>
      </c>
      <c r="C26" s="1">
        <v>1791</v>
      </c>
    </row>
    <row r="27" spans="2:3">
      <c r="B27" s="1">
        <v>1952</v>
      </c>
      <c r="C27" s="1">
        <v>2500</v>
      </c>
    </row>
    <row r="28" spans="2:3">
      <c r="B28" s="1">
        <v>1601</v>
      </c>
      <c r="C28" s="1">
        <v>1744</v>
      </c>
    </row>
    <row r="29" spans="2:3">
      <c r="B29" s="1">
        <v>1488</v>
      </c>
      <c r="C29" s="1">
        <v>2301</v>
      </c>
    </row>
    <row r="30" spans="2:3">
      <c r="B30" s="1">
        <v>1738</v>
      </c>
      <c r="C30" s="1">
        <v>2120</v>
      </c>
    </row>
    <row r="31" spans="2:3">
      <c r="B31" s="1">
        <v>1854</v>
      </c>
      <c r="C31" s="1">
        <v>2150</v>
      </c>
    </row>
    <row r="32" spans="2:3">
      <c r="B32" s="1">
        <v>1752</v>
      </c>
      <c r="C32" s="1">
        <v>2092</v>
      </c>
    </row>
    <row r="33" spans="2:3">
      <c r="B33" s="1">
        <v>2092</v>
      </c>
      <c r="C33" s="1">
        <v>1782</v>
      </c>
    </row>
    <row r="34" spans="2:3">
      <c r="B34" s="1">
        <v>2016</v>
      </c>
      <c r="C34" s="1">
        <v>1909</v>
      </c>
    </row>
    <row r="35" spans="2:3">
      <c r="B35" s="1">
        <v>1496</v>
      </c>
      <c r="C35" s="1">
        <v>2093</v>
      </c>
    </row>
    <row r="36" spans="2:3">
      <c r="B36" s="1">
        <v>1594</v>
      </c>
      <c r="C36" s="1">
        <v>2019</v>
      </c>
    </row>
    <row r="37" spans="2:3">
      <c r="B37" s="1">
        <v>1850</v>
      </c>
      <c r="C37" s="1">
        <v>2159</v>
      </c>
    </row>
    <row r="38" spans="2:3">
      <c r="B38" s="1">
        <v>2076</v>
      </c>
      <c r="C38" s="1">
        <v>1866</v>
      </c>
    </row>
    <row r="39" spans="2:3">
      <c r="B39" s="1">
        <v>2503</v>
      </c>
      <c r="C39" s="1">
        <v>1239</v>
      </c>
    </row>
    <row r="40" spans="2:3">
      <c r="B40" s="1">
        <v>1333</v>
      </c>
      <c r="C40" s="1">
        <v>2017</v>
      </c>
    </row>
    <row r="41" spans="2:3">
      <c r="B41" s="1">
        <v>2500</v>
      </c>
      <c r="C41" s="1">
        <v>2356</v>
      </c>
    </row>
    <row r="42" spans="2:3">
      <c r="B42" s="1">
        <v>2530</v>
      </c>
      <c r="C42" s="1">
        <v>1764</v>
      </c>
    </row>
    <row r="43" spans="2:3">
      <c r="B43" s="1">
        <v>2535</v>
      </c>
      <c r="C43" s="1">
        <v>2393</v>
      </c>
    </row>
    <row r="44" spans="2:3">
      <c r="B44" s="1">
        <v>2186</v>
      </c>
      <c r="C44" s="1">
        <v>2468</v>
      </c>
    </row>
    <row r="45" spans="2:3">
      <c r="B45" s="1">
        <v>2570</v>
      </c>
      <c r="C45" s="1">
        <v>2191</v>
      </c>
    </row>
    <row r="46" spans="2:3">
      <c r="B46" s="1">
        <v>2371</v>
      </c>
      <c r="C46" s="1">
        <v>2321</v>
      </c>
    </row>
    <row r="47" spans="2:3">
      <c r="B47" s="1">
        <v>2148</v>
      </c>
      <c r="C47" s="1">
        <v>2218</v>
      </c>
    </row>
    <row r="48" spans="2:3">
      <c r="B48" s="1">
        <v>2239</v>
      </c>
      <c r="C48" s="1">
        <v>2026</v>
      </c>
    </row>
    <row r="49" spans="2:3">
      <c r="B49" s="1">
        <v>1326</v>
      </c>
      <c r="C49" s="1">
        <v>2384</v>
      </c>
    </row>
    <row r="50" spans="2:3">
      <c r="B50" s="1">
        <v>1189</v>
      </c>
      <c r="C50" s="1">
        <v>2269</v>
      </c>
    </row>
    <row r="51" spans="2:3">
      <c r="B51" s="1">
        <v>1657</v>
      </c>
      <c r="C51" s="1">
        <v>2185</v>
      </c>
    </row>
    <row r="52" spans="2:3">
      <c r="B52" s="1">
        <v>1869</v>
      </c>
      <c r="C52" s="1">
        <v>2220</v>
      </c>
    </row>
    <row r="53" spans="2:3">
      <c r="B53" s="1">
        <v>1930</v>
      </c>
      <c r="C53" s="1">
        <v>2356</v>
      </c>
    </row>
    <row r="54" spans="2:3">
      <c r="B54" s="1">
        <v>2041</v>
      </c>
      <c r="C54" s="1">
        <v>2056</v>
      </c>
    </row>
    <row r="55" spans="2:3">
      <c r="B55" s="1">
        <v>1455</v>
      </c>
      <c r="C55" s="1">
        <v>1558</v>
      </c>
    </row>
    <row r="56" spans="2:3">
      <c r="B56" s="1">
        <v>1520</v>
      </c>
      <c r="C56" s="1">
        <v>1742</v>
      </c>
    </row>
    <row r="57" spans="2:3">
      <c r="B57" s="1">
        <v>1405</v>
      </c>
      <c r="C57" s="1">
        <v>1658</v>
      </c>
    </row>
    <row r="58" spans="2:3">
      <c r="B58" s="1">
        <v>1494</v>
      </c>
      <c r="C58" s="1">
        <v>1635</v>
      </c>
    </row>
    <row r="59" spans="2:3">
      <c r="B59" s="1">
        <v>2427</v>
      </c>
      <c r="C59" s="1">
        <v>2423</v>
      </c>
    </row>
    <row r="60" spans="2:3">
      <c r="B60" s="1">
        <v>2214</v>
      </c>
      <c r="C60" s="1">
        <v>2605</v>
      </c>
    </row>
    <row r="61" spans="2:3">
      <c r="B61" s="1">
        <v>2637</v>
      </c>
      <c r="C61" s="1">
        <v>2180</v>
      </c>
    </row>
    <row r="62" spans="2:3">
      <c r="B62" s="1">
        <v>2408</v>
      </c>
      <c r="C62" s="1">
        <v>2299</v>
      </c>
    </row>
    <row r="63" spans="2:3">
      <c r="B63" s="1">
        <v>2358</v>
      </c>
      <c r="C63" s="1">
        <v>2420</v>
      </c>
    </row>
    <row r="64" spans="2:3">
      <c r="B64" s="1">
        <v>2296</v>
      </c>
      <c r="C64" s="1">
        <v>2274</v>
      </c>
    </row>
    <row r="65" spans="2:3">
      <c r="B65" s="1">
        <v>2458</v>
      </c>
      <c r="C65" s="1">
        <v>2226</v>
      </c>
    </row>
    <row r="66" spans="2:3">
      <c r="B66" s="1">
        <v>2399</v>
      </c>
      <c r="C66" s="1">
        <v>2283</v>
      </c>
    </row>
    <row r="67" spans="2:3">
      <c r="B67" s="1">
        <v>2582</v>
      </c>
      <c r="C67" s="1">
        <v>2602</v>
      </c>
    </row>
    <row r="68" spans="2:3">
      <c r="B68" s="1">
        <v>2250</v>
      </c>
      <c r="C68" s="1">
        <v>2373</v>
      </c>
    </row>
    <row r="69" spans="2:3">
      <c r="B69" s="1">
        <v>2059</v>
      </c>
      <c r="C69" s="1">
        <v>2440</v>
      </c>
    </row>
    <row r="70" spans="2:3">
      <c r="B70" s="1">
        <v>2202</v>
      </c>
      <c r="C70" s="1">
        <v>2338</v>
      </c>
    </row>
    <row r="71" spans="2:3">
      <c r="B71" s="1">
        <v>2170</v>
      </c>
      <c r="C71" s="1">
        <v>2313</v>
      </c>
    </row>
    <row r="72" spans="2:3">
      <c r="B72" s="1">
        <v>2450</v>
      </c>
      <c r="C72" s="1">
        <v>2047</v>
      </c>
    </row>
    <row r="73" spans="2:3">
      <c r="B73" s="1">
        <v>2220</v>
      </c>
      <c r="C73" s="1">
        <v>2090</v>
      </c>
    </row>
    <row r="74" spans="2:3">
      <c r="B74" s="1">
        <v>2187</v>
      </c>
      <c r="C74" s="1">
        <v>2188</v>
      </c>
    </row>
    <row r="75" spans="2:3">
      <c r="B75" s="1">
        <v>1989</v>
      </c>
      <c r="C75" s="1">
        <v>2209</v>
      </c>
    </row>
    <row r="76" spans="2:3">
      <c r="B76" s="1">
        <v>1961</v>
      </c>
      <c r="C76" s="1">
        <v>1128</v>
      </c>
    </row>
    <row r="77" spans="2:3">
      <c r="B77" s="1">
        <v>1603</v>
      </c>
      <c r="C77" s="1">
        <v>1895</v>
      </c>
    </row>
    <row r="78" spans="2:3">
      <c r="B78" s="1">
        <v>1647</v>
      </c>
      <c r="C78" s="1">
        <v>1867</v>
      </c>
    </row>
    <row r="79" spans="2:3">
      <c r="B79" s="1">
        <v>1652</v>
      </c>
      <c r="C79" s="1">
        <v>1844</v>
      </c>
    </row>
    <row r="80" spans="2:3">
      <c r="B80" s="1">
        <v>1477</v>
      </c>
      <c r="C80" s="1">
        <v>2660</v>
      </c>
    </row>
    <row r="81" spans="2:3">
      <c r="B81" s="1">
        <v>1656</v>
      </c>
      <c r="C81" s="1">
        <v>1990</v>
      </c>
    </row>
    <row r="82" spans="2:3">
      <c r="B82" s="1">
        <v>1720</v>
      </c>
      <c r="C82" s="1">
        <v>2133</v>
      </c>
    </row>
    <row r="83" spans="2:3">
      <c r="B83" s="1">
        <v>1650</v>
      </c>
      <c r="C83" s="1">
        <v>1903</v>
      </c>
    </row>
    <row r="84" spans="2:3">
      <c r="B84" s="1">
        <v>1738</v>
      </c>
      <c r="C84" s="1">
        <v>2138</v>
      </c>
    </row>
    <row r="85" spans="2:3">
      <c r="B85" s="1">
        <v>2188</v>
      </c>
      <c r="C85" s="1">
        <v>2037</v>
      </c>
    </row>
    <row r="86" spans="2:3">
      <c r="B86" s="1">
        <v>1961</v>
      </c>
      <c r="C86" s="1">
        <v>1999</v>
      </c>
    </row>
    <row r="87" spans="2:3">
      <c r="B87" s="1">
        <v>2151</v>
      </c>
      <c r="C87" s="1">
        <v>1746</v>
      </c>
    </row>
    <row r="88" spans="2:3">
      <c r="B88" s="1">
        <v>1773</v>
      </c>
      <c r="C88" s="1">
        <v>1599</v>
      </c>
    </row>
    <row r="89" spans="2:3">
      <c r="B89" s="1">
        <v>2105</v>
      </c>
      <c r="C89" s="1">
        <v>1823</v>
      </c>
    </row>
    <row r="90" spans="2:3">
      <c r="B90" s="1">
        <v>1277</v>
      </c>
      <c r="C90" s="1">
        <v>1441</v>
      </c>
    </row>
    <row r="91" spans="2:3">
      <c r="B91" s="1">
        <v>1200</v>
      </c>
      <c r="C91" s="1">
        <v>2322</v>
      </c>
    </row>
    <row r="92" spans="2:3">
      <c r="B92" s="1">
        <v>1867</v>
      </c>
      <c r="C92" s="1">
        <v>2099</v>
      </c>
    </row>
    <row r="93" spans="2:3">
      <c r="B93" s="1">
        <v>1560</v>
      </c>
      <c r="C93" s="1">
        <v>2198</v>
      </c>
    </row>
    <row r="94" spans="2:3">
      <c r="B94" s="1">
        <v>1605</v>
      </c>
      <c r="C94" s="1">
        <v>1992</v>
      </c>
    </row>
    <row r="95" spans="2:3">
      <c r="B95" s="1">
        <v>1716</v>
      </c>
      <c r="C95" s="1">
        <v>1962</v>
      </c>
    </row>
    <row r="96" spans="2:3">
      <c r="B96" s="1">
        <v>1585</v>
      </c>
      <c r="C96" s="1">
        <v>1463</v>
      </c>
    </row>
    <row r="97" spans="2:3">
      <c r="B97" s="1">
        <v>1599</v>
      </c>
      <c r="C97" s="1">
        <v>1877</v>
      </c>
    </row>
    <row r="98" spans="2:3">
      <c r="B98" s="1">
        <v>1607</v>
      </c>
      <c r="C98" s="1">
        <v>1845</v>
      </c>
    </row>
    <row r="99" spans="2:3">
      <c r="B99" s="1">
        <v>1699</v>
      </c>
      <c r="C99" s="1">
        <v>1938</v>
      </c>
    </row>
    <row r="100" spans="2:3">
      <c r="B100" s="1">
        <v>1744</v>
      </c>
      <c r="C100" s="1">
        <v>2503</v>
      </c>
    </row>
    <row r="101" spans="2:3">
      <c r="B101" s="1">
        <v>1672</v>
      </c>
      <c r="C101" s="1">
        <v>1194</v>
      </c>
    </row>
    <row r="102" spans="2:3">
      <c r="B102" s="1">
        <v>1732</v>
      </c>
      <c r="C102" s="1">
        <v>2158</v>
      </c>
    </row>
    <row r="103" spans="2:3">
      <c r="B103" s="1">
        <v>1487</v>
      </c>
      <c r="C103" s="1">
        <v>1290</v>
      </c>
    </row>
    <row r="104" spans="2:3">
      <c r="B104" s="1">
        <v>2204</v>
      </c>
      <c r="C104" s="1">
        <v>1909</v>
      </c>
    </row>
    <row r="105" spans="2:3">
      <c r="B105" s="1">
        <v>1436</v>
      </c>
      <c r="C105" s="1">
        <v>1010</v>
      </c>
    </row>
    <row r="106" spans="2:3">
      <c r="B106" s="1">
        <v>2374</v>
      </c>
      <c r="C106" s="1">
        <v>1916</v>
      </c>
    </row>
    <row r="107" spans="2:3">
      <c r="B107" s="1">
        <v>2132</v>
      </c>
      <c r="C107" s="1">
        <v>1554</v>
      </c>
    </row>
    <row r="108" spans="2:3">
      <c r="B108" s="1">
        <v>1645</v>
      </c>
      <c r="C108" s="1">
        <v>1652</v>
      </c>
    </row>
    <row r="109" spans="2:3">
      <c r="B109" s="1">
        <v>1610</v>
      </c>
      <c r="C109" s="1">
        <v>1485</v>
      </c>
    </row>
    <row r="110" spans="2:3">
      <c r="B110" s="1">
        <v>2168</v>
      </c>
      <c r="C110" s="1">
        <v>1732</v>
      </c>
    </row>
    <row r="111" spans="2:3">
      <c r="B111" s="1">
        <v>1845</v>
      </c>
      <c r="C111" s="1">
        <v>1552</v>
      </c>
    </row>
    <row r="112" spans="2:3">
      <c r="B112" s="1">
        <v>1386</v>
      </c>
      <c r="C112" s="1">
        <v>1574</v>
      </c>
    </row>
    <row r="113" spans="2:3">
      <c r="B113" s="1">
        <v>1638</v>
      </c>
      <c r="C113" s="1">
        <v>1498</v>
      </c>
    </row>
    <row r="114" spans="2:3">
      <c r="B114" s="1">
        <v>1591</v>
      </c>
      <c r="C114" s="1">
        <v>1698</v>
      </c>
    </row>
    <row r="115" spans="2:3">
      <c r="B115" s="1">
        <v>1713</v>
      </c>
      <c r="C115" s="1">
        <v>1684</v>
      </c>
    </row>
    <row r="116" spans="2:3">
      <c r="B116" s="1">
        <v>1353</v>
      </c>
      <c r="C116" s="1">
        <v>1284</v>
      </c>
    </row>
    <row r="117" spans="2:3">
      <c r="B117" s="1">
        <v>1578</v>
      </c>
      <c r="C117" s="1">
        <v>1967</v>
      </c>
    </row>
    <row r="118" spans="2:3">
      <c r="B118" s="1">
        <v>1723</v>
      </c>
      <c r="C118" s="1">
        <v>1862</v>
      </c>
    </row>
    <row r="119" spans="2:3">
      <c r="B119" s="1">
        <v>1639</v>
      </c>
      <c r="C119" s="1">
        <v>945</v>
      </c>
    </row>
    <row r="120" spans="2:3">
      <c r="B120" s="1">
        <v>1350</v>
      </c>
      <c r="C120" s="1">
        <v>2123</v>
      </c>
    </row>
    <row r="121" spans="2:3">
      <c r="B121" s="1">
        <v>1486</v>
      </c>
      <c r="C121" s="1">
        <v>1132</v>
      </c>
    </row>
    <row r="122" spans="2:3">
      <c r="B122" s="1">
        <v>1405</v>
      </c>
      <c r="C122" s="1">
        <v>1123</v>
      </c>
    </row>
    <row r="123" spans="2:3">
      <c r="B123" s="1">
        <v>1668</v>
      </c>
      <c r="C123" s="1">
        <v>1326</v>
      </c>
    </row>
    <row r="124" spans="2:3">
      <c r="B124" s="1">
        <v>1393</v>
      </c>
      <c r="C124" s="1">
        <v>1320</v>
      </c>
    </row>
    <row r="125" spans="2:3">
      <c r="B125" s="1">
        <v>1278</v>
      </c>
      <c r="C125" s="1">
        <v>1278</v>
      </c>
    </row>
    <row r="126" spans="2:3">
      <c r="B126" s="1">
        <v>1639</v>
      </c>
      <c r="C126" s="1">
        <v>1265</v>
      </c>
    </row>
    <row r="127" spans="2:3">
      <c r="B127" s="1">
        <v>1675</v>
      </c>
      <c r="C127" s="1">
        <v>1233</v>
      </c>
    </row>
    <row r="128" spans="2:3">
      <c r="B128" s="1">
        <v>1895</v>
      </c>
      <c r="C128" s="1">
        <v>1344</v>
      </c>
    </row>
    <row r="129" spans="2:3">
      <c r="B129" s="1">
        <v>1474</v>
      </c>
      <c r="C129" s="1">
        <v>1219</v>
      </c>
    </row>
    <row r="130" spans="2:3">
      <c r="B130" s="1">
        <v>1584</v>
      </c>
      <c r="C130" s="1">
        <v>1187</v>
      </c>
    </row>
    <row r="131" spans="2:3">
      <c r="B131" s="1">
        <v>1432</v>
      </c>
      <c r="C131" s="1">
        <v>1356</v>
      </c>
    </row>
    <row r="132" spans="2:3">
      <c r="B132" s="1">
        <v>1480</v>
      </c>
      <c r="C132" s="1">
        <v>1902</v>
      </c>
    </row>
    <row r="133" spans="2:3">
      <c r="B133" s="1">
        <v>1813</v>
      </c>
      <c r="C133" s="1">
        <v>1782</v>
      </c>
    </row>
    <row r="134" spans="2:3">
      <c r="B134" s="1">
        <v>1800</v>
      </c>
      <c r="C134" s="1">
        <v>1288</v>
      </c>
    </row>
    <row r="135" spans="2:3">
      <c r="B135" s="1">
        <v>1591</v>
      </c>
      <c r="C135" s="1">
        <v>1555</v>
      </c>
    </row>
    <row r="136" spans="2:3">
      <c r="B136" s="1">
        <v>1947</v>
      </c>
      <c r="C136" s="1">
        <v>1571</v>
      </c>
    </row>
    <row r="137" spans="2:3">
      <c r="B137" s="1">
        <v>1596</v>
      </c>
      <c r="C137" s="1">
        <v>1882</v>
      </c>
    </row>
    <row r="138" spans="2:3">
      <c r="B138" s="1">
        <v>868</v>
      </c>
      <c r="C138" s="1">
        <v>1976</v>
      </c>
    </row>
    <row r="139" spans="2:3">
      <c r="B139" s="1">
        <v>1811</v>
      </c>
      <c r="C139" s="1">
        <v>1672</v>
      </c>
    </row>
    <row r="140" spans="2:3">
      <c r="B140" s="1">
        <v>1157</v>
      </c>
      <c r="C140" s="1">
        <v>1377</v>
      </c>
    </row>
    <row r="141" spans="2:3">
      <c r="B141" s="1">
        <v>1781</v>
      </c>
      <c r="C141" s="1">
        <v>1732</v>
      </c>
    </row>
    <row r="142" spans="2:3">
      <c r="B142" s="1">
        <v>1647</v>
      </c>
      <c r="C142" s="1">
        <v>1236</v>
      </c>
    </row>
    <row r="143" spans="2:3">
      <c r="B143" s="1">
        <v>1799</v>
      </c>
      <c r="C143" s="1">
        <v>1257</v>
      </c>
    </row>
    <row r="144" spans="2:3">
      <c r="B144" s="1">
        <v>1571</v>
      </c>
      <c r="C144" s="1">
        <v>1138</v>
      </c>
    </row>
    <row r="145" spans="2:3">
      <c r="B145" s="1">
        <v>1193</v>
      </c>
      <c r="C145" s="1">
        <v>2369</v>
      </c>
    </row>
    <row r="146" spans="2:3">
      <c r="B146" s="1">
        <v>1490</v>
      </c>
      <c r="C146" s="1">
        <v>2227</v>
      </c>
    </row>
    <row r="147" spans="2:3">
      <c r="B147" s="1">
        <v>1581</v>
      </c>
      <c r="C147" s="1">
        <v>2093</v>
      </c>
    </row>
    <row r="148" spans="2:3">
      <c r="B148" s="1">
        <v>1734</v>
      </c>
      <c r="C148" s="1">
        <v>2114</v>
      </c>
    </row>
    <row r="149" spans="2:3">
      <c r="B149" s="1">
        <v>1978</v>
      </c>
      <c r="C149" s="1">
        <v>2264</v>
      </c>
    </row>
    <row r="150" spans="2:3">
      <c r="B150" s="1">
        <v>1745</v>
      </c>
      <c r="C150" s="1">
        <v>1217</v>
      </c>
    </row>
    <row r="151" spans="2:3">
      <c r="B151" s="1">
        <v>1554</v>
      </c>
      <c r="C151" s="1">
        <v>1130</v>
      </c>
    </row>
    <row r="152" spans="2:3">
      <c r="B152" s="1">
        <v>2434</v>
      </c>
      <c r="C152" s="1">
        <v>958</v>
      </c>
    </row>
    <row r="153" spans="2:3">
      <c r="B153" s="1">
        <v>1735</v>
      </c>
      <c r="C153" s="1">
        <v>999</v>
      </c>
    </row>
    <row r="154" spans="2:3">
      <c r="B154" s="1">
        <v>1664</v>
      </c>
      <c r="C154" s="1">
        <v>1354</v>
      </c>
    </row>
    <row r="155" spans="2:3">
      <c r="B155" s="1">
        <v>1901</v>
      </c>
      <c r="C155" s="1">
        <v>1110</v>
      </c>
    </row>
    <row r="156" spans="2:3">
      <c r="B156" s="1">
        <v>1403</v>
      </c>
      <c r="C156" s="1">
        <v>1251</v>
      </c>
    </row>
    <row r="157" spans="2:3">
      <c r="B157" s="1">
        <v>1426</v>
      </c>
      <c r="C157" s="1">
        <v>1885</v>
      </c>
    </row>
    <row r="158" spans="2:3">
      <c r="B158" s="1">
        <v>1000</v>
      </c>
      <c r="C158" s="1">
        <v>1655</v>
      </c>
    </row>
    <row r="159" spans="2:3">
      <c r="B159" s="1">
        <v>1284</v>
      </c>
      <c r="C159" s="1">
        <v>1716</v>
      </c>
    </row>
    <row r="160" spans="2:3">
      <c r="B160" s="1">
        <v>1108</v>
      </c>
      <c r="C160" s="1">
        <v>1733</v>
      </c>
    </row>
    <row r="161" spans="1:3">
      <c r="B161" s="1">
        <v>1570</v>
      </c>
      <c r="C161" s="1">
        <v>1701</v>
      </c>
    </row>
    <row r="162" spans="1:3">
      <c r="B162" s="1">
        <v>1398</v>
      </c>
      <c r="C162" s="1">
        <v>1644</v>
      </c>
    </row>
    <row r="163" spans="1:3">
      <c r="B163" s="1">
        <v>1302</v>
      </c>
      <c r="C163" s="1">
        <v>1636</v>
      </c>
    </row>
    <row r="164" spans="1:3">
      <c r="B164" s="1">
        <v>1453</v>
      </c>
      <c r="C164" s="1">
        <v>1024</v>
      </c>
    </row>
    <row r="165" spans="1:3">
      <c r="B165" s="1">
        <v>1309</v>
      </c>
      <c r="C165" s="1">
        <v>1125</v>
      </c>
    </row>
    <row r="166" spans="1:3">
      <c r="B166" s="1">
        <v>1811</v>
      </c>
      <c r="C166" s="1"/>
    </row>
    <row r="167" spans="1:3">
      <c r="B167" s="1">
        <v>1904</v>
      </c>
      <c r="C167" s="1"/>
    </row>
    <row r="169" spans="1:3">
      <c r="A169" t="s">
        <v>9</v>
      </c>
      <c r="B169" s="2">
        <f>AVERAGE(B4:B167)</f>
        <v>1770.7073170731708</v>
      </c>
      <c r="C169" s="2">
        <f>AVERAGE(C4:C167)</f>
        <v>1782.9320987654321</v>
      </c>
    </row>
    <row r="170" spans="1:3">
      <c r="A170" t="s">
        <v>10</v>
      </c>
      <c r="B170" s="2">
        <f>MEDIAN(B4:B167)</f>
        <v>1706</v>
      </c>
      <c r="C170" s="2">
        <f>MEDIAN(C4:C167)</f>
        <v>1826</v>
      </c>
    </row>
    <row r="171" spans="1:3">
      <c r="A171" t="s">
        <v>11</v>
      </c>
      <c r="B171" s="2">
        <f>STDEV(B4:B167)</f>
        <v>400.50246011682481</v>
      </c>
      <c r="C171" s="2">
        <f>STDEV(C4:C167)</f>
        <v>441.9033385008272</v>
      </c>
    </row>
    <row r="172" spans="1:3">
      <c r="A172" t="s">
        <v>12</v>
      </c>
      <c r="B172" s="2">
        <f>_xlfn.SKEW.P(B4:B167)</f>
        <v>0.32621841768020665</v>
      </c>
      <c r="C172" s="2">
        <f>_xlfn.SKEW.P(C4:C167)</f>
        <v>-0.1904430089051464</v>
      </c>
    </row>
    <row r="173" spans="1:3">
      <c r="A173" t="s">
        <v>14</v>
      </c>
      <c r="B173" s="11">
        <f>STDEV(B4:C167)</f>
        <v>420.97904035825019</v>
      </c>
      <c r="C173" s="11"/>
    </row>
    <row r="174" spans="1:3">
      <c r="A174" t="s">
        <v>13</v>
      </c>
      <c r="B174" s="11">
        <f>(B169-C169)/B173</f>
        <v>-2.9038931918933846E-2</v>
      </c>
      <c r="C174" s="11"/>
    </row>
  </sheetData>
  <mergeCells count="2">
    <mergeCell ref="B173:C173"/>
    <mergeCell ref="B174:C17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45"/>
  <sheetViews>
    <sheetView tabSelected="1" workbookViewId="0">
      <selection activeCell="K19" sqref="K19"/>
    </sheetView>
  </sheetViews>
  <sheetFormatPr baseColWidth="10" defaultColWidth="9.1640625" defaultRowHeight="15"/>
  <cols>
    <col min="2" max="2" width="11.83203125" customWidth="1"/>
    <col min="3" max="3" width="14.83203125" customWidth="1"/>
    <col min="5" max="5" width="11" customWidth="1"/>
    <col min="6" max="6" width="14.33203125" customWidth="1"/>
    <col min="9" max="9" width="11" customWidth="1"/>
    <col min="10" max="10" width="13.83203125" customWidth="1"/>
    <col min="12" max="12" width="10.83203125" customWidth="1"/>
    <col min="13" max="13" width="14" customWidth="1"/>
  </cols>
  <sheetData>
    <row r="1" spans="1:13">
      <c r="A1" s="12" t="s">
        <v>21</v>
      </c>
      <c r="B1" s="12"/>
      <c r="C1" s="12"/>
      <c r="D1" s="12"/>
      <c r="E1" s="12"/>
      <c r="F1" s="12"/>
      <c r="G1" s="14"/>
      <c r="H1" s="14"/>
      <c r="I1" s="14"/>
      <c r="J1" s="14"/>
      <c r="K1" s="14"/>
      <c r="L1" s="14"/>
      <c r="M1" s="14"/>
    </row>
    <row r="2" spans="1:13">
      <c r="B2" s="8" t="s">
        <v>19</v>
      </c>
      <c r="C2" s="8"/>
      <c r="E2" s="8" t="s">
        <v>20</v>
      </c>
      <c r="F2" s="8"/>
    </row>
    <row r="3" spans="1:13">
      <c r="B3" s="8" t="s">
        <v>15</v>
      </c>
      <c r="C3" s="8" t="s">
        <v>16</v>
      </c>
      <c r="E3" s="8" t="s">
        <v>15</v>
      </c>
      <c r="F3" s="8" t="s">
        <v>16</v>
      </c>
    </row>
    <row r="4" spans="1:13">
      <c r="B4" s="7">
        <v>4.5</v>
      </c>
      <c r="C4" s="7">
        <v>4</v>
      </c>
      <c r="E4" s="7">
        <v>3</v>
      </c>
      <c r="F4" s="7">
        <v>2.5</v>
      </c>
    </row>
    <row r="5" spans="1:13">
      <c r="B5" s="7">
        <v>3.9</v>
      </c>
      <c r="C5" s="7">
        <v>4.8</v>
      </c>
      <c r="E5" s="7">
        <v>2.8</v>
      </c>
      <c r="F5" s="7">
        <v>1.9</v>
      </c>
    </row>
    <row r="6" spans="1:13">
      <c r="B6" s="7">
        <v>4.9000000000000004</v>
      </c>
      <c r="C6" s="7">
        <v>5.2</v>
      </c>
      <c r="E6" s="7">
        <v>1.9</v>
      </c>
      <c r="F6" s="7">
        <v>2.4</v>
      </c>
    </row>
    <row r="7" spans="1:13">
      <c r="B7" s="7">
        <v>3.8</v>
      </c>
      <c r="C7" s="7">
        <v>3.4</v>
      </c>
      <c r="E7" s="7">
        <v>2.2000000000000002</v>
      </c>
      <c r="F7" s="7">
        <v>2.7</v>
      </c>
    </row>
    <row r="8" spans="1:13">
      <c r="B8" s="7">
        <v>4.2</v>
      </c>
      <c r="C8" s="7">
        <v>3.7</v>
      </c>
      <c r="E8" s="7">
        <v>2.8</v>
      </c>
      <c r="F8" s="7">
        <v>3.1</v>
      </c>
    </row>
    <row r="9" spans="1:13">
      <c r="B9" s="7">
        <v>3.6</v>
      </c>
      <c r="C9" s="7">
        <v>5.2</v>
      </c>
      <c r="E9" s="7">
        <v>2.9</v>
      </c>
      <c r="F9" s="7">
        <v>3</v>
      </c>
    </row>
    <row r="10" spans="1:13">
      <c r="B10" s="7">
        <v>4.4000000000000004</v>
      </c>
      <c r="C10" s="7">
        <v>4.9000000000000004</v>
      </c>
      <c r="E10" s="7">
        <v>3</v>
      </c>
      <c r="F10" s="7">
        <v>1.8</v>
      </c>
    </row>
    <row r="11" spans="1:13">
      <c r="B11" s="7">
        <v>5.0999999999999996</v>
      </c>
      <c r="C11" s="7">
        <v>5.5</v>
      </c>
      <c r="E11" s="7">
        <v>3.5</v>
      </c>
      <c r="F11" s="7">
        <v>2.5</v>
      </c>
    </row>
    <row r="12" spans="1:13">
      <c r="B12" s="7">
        <v>5.4</v>
      </c>
      <c r="C12" s="7">
        <v>4.4000000000000004</v>
      </c>
      <c r="E12" s="7">
        <v>2.2000000000000002</v>
      </c>
      <c r="F12" s="7">
        <v>2.4</v>
      </c>
    </row>
    <row r="13" spans="1:13">
      <c r="B13" s="7">
        <v>4.9000000000000004</v>
      </c>
      <c r="C13" s="7">
        <v>4.4000000000000004</v>
      </c>
      <c r="E13" s="7">
        <v>3.2</v>
      </c>
    </row>
    <row r="14" spans="1:13">
      <c r="B14" s="7">
        <v>4.8</v>
      </c>
      <c r="C14" s="7">
        <v>4.2</v>
      </c>
      <c r="E14" s="7">
        <v>3.4</v>
      </c>
      <c r="F14" s="7"/>
    </row>
    <row r="15" spans="1:13">
      <c r="B15" s="7">
        <v>4.3</v>
      </c>
      <c r="C15" s="7">
        <v>4.5999999999999996</v>
      </c>
      <c r="E15" s="7">
        <v>2</v>
      </c>
      <c r="F15" s="7"/>
    </row>
    <row r="16" spans="1:13">
      <c r="B16" s="7">
        <v>3.8</v>
      </c>
      <c r="C16" s="7"/>
      <c r="E16" s="7"/>
    </row>
    <row r="17" spans="1:6">
      <c r="B17" s="7">
        <v>5.8</v>
      </c>
      <c r="C17" s="7"/>
      <c r="F17" s="7"/>
    </row>
    <row r="18" spans="1:6">
      <c r="E18" s="7"/>
    </row>
    <row r="19" spans="1:6">
      <c r="A19" t="s">
        <v>9</v>
      </c>
      <c r="B19" s="2">
        <f>AVERAGE(B4:B17)</f>
        <v>4.5285714285714276</v>
      </c>
      <c r="C19" s="2">
        <f>AVERAGE(C4:C17)</f>
        <v>4.5249999999999995</v>
      </c>
      <c r="D19" s="2"/>
      <c r="E19" s="2">
        <f>AVERAGE(E4:E17)</f>
        <v>2.7416666666666667</v>
      </c>
      <c r="F19" s="2">
        <f>AVERAGE(F4:F17)</f>
        <v>2.4777777777777774</v>
      </c>
    </row>
    <row r="20" spans="1:6">
      <c r="A20" t="s">
        <v>10</v>
      </c>
      <c r="B20" s="2">
        <f>MEDIAN(B4:B17)</f>
        <v>4.45</v>
      </c>
      <c r="C20" s="2">
        <f>MEDIAN(C4:C17)</f>
        <v>4.5</v>
      </c>
      <c r="D20" s="2"/>
      <c r="E20" s="2">
        <f>MEDIAN(E4:E17)</f>
        <v>2.8499999999999996</v>
      </c>
      <c r="F20" s="2">
        <f>MEDIAN(F4:F17)</f>
        <v>2.5</v>
      </c>
    </row>
    <row r="21" spans="1:6">
      <c r="A21" t="s">
        <v>11</v>
      </c>
      <c r="B21" s="2">
        <f>STDEV(B4:B17)</f>
        <v>0.65330941123880404</v>
      </c>
      <c r="C21" s="2">
        <f>STDEV(C4:C17)</f>
        <v>0.63550266432457903</v>
      </c>
      <c r="D21" s="2"/>
      <c r="E21" s="2">
        <f>STDEV(E4:E17)</f>
        <v>0.54181233472541745</v>
      </c>
      <c r="F21" s="2">
        <f>STDEV(F4:F17)</f>
        <v>0.43525216190668892</v>
      </c>
    </row>
    <row r="22" spans="1:6">
      <c r="A22" t="s">
        <v>12</v>
      </c>
      <c r="B22" s="2">
        <f>_xlfn.SKEW.P(B4:B17)</f>
        <v>0.33039143120123865</v>
      </c>
      <c r="C22" s="2">
        <f>_xlfn.SKEW.P(C4:C17)</f>
        <v>-0.20435415994718728</v>
      </c>
      <c r="D22" s="2"/>
      <c r="E22" s="2">
        <f>_xlfn.SKEW.P(E4:E17)</f>
        <v>-0.27789937803174269</v>
      </c>
      <c r="F22" s="2">
        <f>_xlfn.SKEW.P(F4:F17)</f>
        <v>-0.17826036079337906</v>
      </c>
    </row>
    <row r="23" spans="1:6">
      <c r="A23" t="s">
        <v>17</v>
      </c>
      <c r="B23" s="11">
        <f>STDEV(B4:C17)</f>
        <v>0.63217573019386564</v>
      </c>
      <c r="C23" s="11"/>
      <c r="D23" s="2"/>
      <c r="E23" s="11">
        <f>STDEV(E4:F17)</f>
        <v>0.50511667676177285</v>
      </c>
      <c r="F23" s="11"/>
    </row>
    <row r="24" spans="1:6">
      <c r="A24" t="s">
        <v>18</v>
      </c>
      <c r="B24" s="13">
        <f>(B19-C19)/B23</f>
        <v>5.6494237295900071E-3</v>
      </c>
      <c r="C24" s="13"/>
      <c r="D24" s="2"/>
      <c r="E24" s="13">
        <f>(E19-F19)/E23</f>
        <v>0.52243155102429262</v>
      </c>
      <c r="F24" s="13"/>
    </row>
    <row r="44" spans="2:2">
      <c r="B44" s="7"/>
    </row>
    <row r="45" spans="2:2">
      <c r="B45" s="7"/>
    </row>
  </sheetData>
  <mergeCells count="5">
    <mergeCell ref="B23:C23"/>
    <mergeCell ref="B24:C24"/>
    <mergeCell ref="E23:F23"/>
    <mergeCell ref="E24:F24"/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7B misfSOD pMO CTb injection</vt:lpstr>
      <vt:lpstr>7E misfSOD in SS CTb injection</vt:lpstr>
      <vt:lpstr>7F spine density_misfS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23T14:28:06Z</dcterms:modified>
</cp:coreProperties>
</file>